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20" yWindow="-120" windowWidth="20730" windowHeight="11760" activeTab="2"/>
  </bookViews>
  <sheets>
    <sheet name="Total isolates by SD and 2DCS" sheetId="1" r:id="rId1"/>
    <sheet name="Novel isolates by SD" sheetId="5" r:id="rId2"/>
    <sheet name="Novel Isolates by 2DCS" sheetId="4" r:id="rId3"/>
  </sheets>
  <calcPr calcId="145621"/>
</workbook>
</file>

<file path=xl/sharedStrings.xml><?xml version="1.0" encoding="utf-8"?>
<sst xmlns="http://schemas.openxmlformats.org/spreadsheetml/2006/main" count="4175" uniqueCount="1385">
  <si>
    <t>Genus</t>
  </si>
  <si>
    <t>Strain ID</t>
  </si>
  <si>
    <t>Acinetobacter</t>
  </si>
  <si>
    <t>Acinetobacter towneri</t>
  </si>
  <si>
    <t>CS3KG2LA106</t>
  </si>
  <si>
    <t>DSM 14962(T)</t>
  </si>
  <si>
    <t>APPY01000064</t>
  </si>
  <si>
    <t>2DCS</t>
  </si>
  <si>
    <t>Actinoplanes</t>
  </si>
  <si>
    <t>Actinoplanes missouriensis</t>
  </si>
  <si>
    <t>CS9KG2LA515</t>
  </si>
  <si>
    <t>NBRC 102363(T)</t>
  </si>
  <si>
    <t>AP012319</t>
  </si>
  <si>
    <t>CS9KG2LA516</t>
  </si>
  <si>
    <t>CS12KG0LA517</t>
  </si>
  <si>
    <t>CS12KG1LA532</t>
  </si>
  <si>
    <t>Actinoplanes palleronii</t>
  </si>
  <si>
    <t>CS15KG1LA550</t>
  </si>
  <si>
    <t>IFO 14916(T)</t>
  </si>
  <si>
    <t>AB037009</t>
  </si>
  <si>
    <t>Actinoplanes subglobosus</t>
  </si>
  <si>
    <t>CS6KG2LA493</t>
  </si>
  <si>
    <t>A-T 5400(T)</t>
  </si>
  <si>
    <t>KM396265</t>
  </si>
  <si>
    <t>CS9KG1LA506</t>
  </si>
  <si>
    <t>Agrobacterium</t>
  </si>
  <si>
    <t>Agrobacterium cavarae</t>
  </si>
  <si>
    <t>CS0G3LA95</t>
  </si>
  <si>
    <t>RZME10(T)</t>
  </si>
  <si>
    <t>MK940276</t>
  </si>
  <si>
    <t>SD &amp; 2DCS</t>
  </si>
  <si>
    <t>Agromyces</t>
  </si>
  <si>
    <t>Agromyces humi</t>
  </si>
  <si>
    <t>CS21KG0LA431</t>
  </si>
  <si>
    <t>ANK073(T)</t>
  </si>
  <si>
    <t>LC102386</t>
  </si>
  <si>
    <t>Agromyces italicus</t>
  </si>
  <si>
    <t>CS3KG3LA152</t>
  </si>
  <si>
    <t>DSM 16388(T)</t>
  </si>
  <si>
    <t>ATXF01000012</t>
  </si>
  <si>
    <t>CS6KG1LA211</t>
  </si>
  <si>
    <t>CS0G2LA438</t>
  </si>
  <si>
    <t>Agromyces laixinhei</t>
  </si>
  <si>
    <t>CS0G4LA470</t>
  </si>
  <si>
    <t>HY052(T)</t>
  </si>
  <si>
    <t>MH915549</t>
  </si>
  <si>
    <t>Alcaligenes</t>
  </si>
  <si>
    <t>Alcaligenes faecalis subsp. faecalis</t>
  </si>
  <si>
    <t>CS15KG1LA553</t>
  </si>
  <si>
    <t>NBRC 13111(T)</t>
  </si>
  <si>
    <t>BBJQ01000024</t>
  </si>
  <si>
    <t>CS18KG0LA557</t>
  </si>
  <si>
    <t>Alkalihalobacillus</t>
  </si>
  <si>
    <t>Alkalihalobacillus alkalinitrilicus</t>
  </si>
  <si>
    <t>CS6KG3LA254</t>
  </si>
  <si>
    <t>DSM 22532(T)</t>
  </si>
  <si>
    <t>KV917368</t>
  </si>
  <si>
    <t>CS6KG3LA256</t>
  </si>
  <si>
    <t>Ancylobacter</t>
  </si>
  <si>
    <t>Ancylobacter oerskovii</t>
  </si>
  <si>
    <t>CS12KG0LA351</t>
  </si>
  <si>
    <t>NS05(T)</t>
  </si>
  <si>
    <t>AM778407</t>
  </si>
  <si>
    <t>Arthrobacter</t>
  </si>
  <si>
    <t>Arthrobacter crystallopoietes</t>
  </si>
  <si>
    <t>CS18KG0LA394</t>
  </si>
  <si>
    <t>DSM 20117(T)</t>
  </si>
  <si>
    <t>FNKH01000002</t>
  </si>
  <si>
    <t>CS18KG1LA415</t>
  </si>
  <si>
    <t>CS21KG0LA428</t>
  </si>
  <si>
    <t>CS12KG0LA521</t>
  </si>
  <si>
    <t>CS15KG1LA552</t>
  </si>
  <si>
    <t>CS18KG0LA556</t>
  </si>
  <si>
    <t>CS18KG0LA556(2)</t>
  </si>
  <si>
    <t>CS18KG0LA560</t>
  </si>
  <si>
    <t>CS18KG0LA560(2)</t>
  </si>
  <si>
    <t>Arthrobacter globiformis</t>
  </si>
  <si>
    <t>CS9KG0LA291</t>
  </si>
  <si>
    <t>NBRC 12137(T)</t>
  </si>
  <si>
    <t>BAEG01000072</t>
  </si>
  <si>
    <t>CS3KG3LA477</t>
  </si>
  <si>
    <t>Bacillus</t>
  </si>
  <si>
    <t>Bacillus cereus</t>
  </si>
  <si>
    <t>CS0G2LA89</t>
  </si>
  <si>
    <t>ATCC 14579(T)</t>
  </si>
  <si>
    <t>AE016877</t>
  </si>
  <si>
    <t>CS6KG4LA576</t>
  </si>
  <si>
    <t>Bacillus coreaensis</t>
  </si>
  <si>
    <t>CS0G2LA87</t>
  </si>
  <si>
    <t>MS5(T)</t>
  </si>
  <si>
    <t>JN578481</t>
  </si>
  <si>
    <t>Bacillus pacificus</t>
  </si>
  <si>
    <t xml:space="preserve">CS0G0LA02 </t>
  </si>
  <si>
    <t>EB422(T)</t>
  </si>
  <si>
    <t>KJ812450</t>
  </si>
  <si>
    <t>CS0G1LA11</t>
  </si>
  <si>
    <t>CS6KG0LA51</t>
  </si>
  <si>
    <t>Bacillus stercoris</t>
  </si>
  <si>
    <t>CS6KG0LA63</t>
  </si>
  <si>
    <t>JCM 30051(T)</t>
  </si>
  <si>
    <t>MN536904</t>
  </si>
  <si>
    <t>CS3KG2LA136</t>
  </si>
  <si>
    <t>Bacillus thuringiensis gv. cytolyticus</t>
  </si>
  <si>
    <t>CS3KG2LA107</t>
  </si>
  <si>
    <t>NCTC 6474</t>
  </si>
  <si>
    <t>UAPX01000031</t>
  </si>
  <si>
    <t>Bacillus toyonensis</t>
  </si>
  <si>
    <t>CS0G0LA01</t>
  </si>
  <si>
    <t>BCT-7112(T)</t>
  </si>
  <si>
    <t>CP006863</t>
  </si>
  <si>
    <t>CS0G0LA04</t>
  </si>
  <si>
    <t>CS0G1LA05</t>
  </si>
  <si>
    <t>CS0G2LA30</t>
  </si>
  <si>
    <t>CS0G2LA31</t>
  </si>
  <si>
    <t>CS3KG0LA40</t>
  </si>
  <si>
    <t>CS3KG1LA41</t>
  </si>
  <si>
    <t>CS3KG1LA48</t>
  </si>
  <si>
    <t>CS6KG0LA60</t>
  </si>
  <si>
    <t>CS6KG0LA65</t>
  </si>
  <si>
    <t>CS6KG0LA68</t>
  </si>
  <si>
    <t>CS3KG2LA110(2)</t>
  </si>
  <si>
    <t>CS3KG2LA111</t>
  </si>
  <si>
    <t>CS6KG0LA171</t>
  </si>
  <si>
    <t>CS6KG0LA176</t>
  </si>
  <si>
    <t>CS6KG0LA177</t>
  </si>
  <si>
    <t>CS6KG0LA178</t>
  </si>
  <si>
    <t>CS6KG0LA186</t>
  </si>
  <si>
    <t>CS6KG0LA191</t>
  </si>
  <si>
    <t>CS6KG0LA193</t>
  </si>
  <si>
    <t>CS6KG0LA195</t>
  </si>
  <si>
    <t>CS6KG1LA232</t>
  </si>
  <si>
    <t>CS9KG0LA296</t>
  </si>
  <si>
    <t>CS12KG0LA347</t>
  </si>
  <si>
    <t>CS0G2LA458</t>
  </si>
  <si>
    <t>Bacillus vallismortis</t>
  </si>
  <si>
    <t>CS6KG0LA64</t>
  </si>
  <si>
    <t>DV1-F-3(T)</t>
  </si>
  <si>
    <t>JH600273</t>
  </si>
  <si>
    <t>Bacillus velezensis</t>
  </si>
  <si>
    <t>CS3KG3LA140</t>
  </si>
  <si>
    <t>CR-502(T)</t>
  </si>
  <si>
    <t>AY603658</t>
  </si>
  <si>
    <t>Bacillus weihaiensis</t>
  </si>
  <si>
    <t>CS3KG2LA124</t>
  </si>
  <si>
    <t>Alg07(T)</t>
  </si>
  <si>
    <t>CP016020</t>
  </si>
  <si>
    <t>Bacillus wiedmannii</t>
  </si>
  <si>
    <t>CS0G5LA38</t>
  </si>
  <si>
    <t>FSL W8-0169(T)</t>
  </si>
  <si>
    <t>LOBC01000053</t>
  </si>
  <si>
    <t>CS3KG2LA105</t>
  </si>
  <si>
    <t>CS3KG2LA108</t>
  </si>
  <si>
    <t>CS3KG2LA112</t>
  </si>
  <si>
    <t>CS3KG3LA156</t>
  </si>
  <si>
    <t>CS6KG4LA576(2)</t>
  </si>
  <si>
    <t>Bosea</t>
  </si>
  <si>
    <t>Bosea massiliensis</t>
  </si>
  <si>
    <t>CS18KG0LA554</t>
  </si>
  <si>
    <t>63287(T)</t>
  </si>
  <si>
    <t>AF288309</t>
  </si>
  <si>
    <t>Brachybacterium</t>
  </si>
  <si>
    <t>Brachybacterium alimentarium</t>
  </si>
  <si>
    <t>CS9KG0LA300</t>
  </si>
  <si>
    <t>CNRZ 925(T)</t>
  </si>
  <si>
    <t>X91031</t>
  </si>
  <si>
    <t>Brachybacterium endophyticum</t>
  </si>
  <si>
    <t>CS3KG2LA126</t>
  </si>
  <si>
    <t>M1HQ-2(T)</t>
  </si>
  <si>
    <t>MH289757</t>
  </si>
  <si>
    <t>CS9KG2LA319</t>
  </si>
  <si>
    <t>Brachybacterium paraconglomeratum</t>
  </si>
  <si>
    <t>CS3KG3LA143</t>
  </si>
  <si>
    <t>LMG 19861(T)</t>
  </si>
  <si>
    <t>AJ415377</t>
  </si>
  <si>
    <t>CS0G2LA435</t>
  </si>
  <si>
    <t>Brachybacterium rhamnosum</t>
  </si>
  <si>
    <t>CS9KG1LA316</t>
  </si>
  <si>
    <t>LMG 19848(T)</t>
  </si>
  <si>
    <t>AJ415376</t>
  </si>
  <si>
    <t>CS12KG0LA333</t>
  </si>
  <si>
    <t>Brachybacterium sacelli</t>
  </si>
  <si>
    <t>CS3KG2LA132</t>
  </si>
  <si>
    <t>LMG 20345(T)</t>
  </si>
  <si>
    <t>AJ415384</t>
  </si>
  <si>
    <t>CS3KG2LA135</t>
  </si>
  <si>
    <t>CS3KG4LA165</t>
  </si>
  <si>
    <t>CS9KG0LA299</t>
  </si>
  <si>
    <t>CS12KG1LA368</t>
  </si>
  <si>
    <t>CS15KG0LA379</t>
  </si>
  <si>
    <t>CS0G2LA439</t>
  </si>
  <si>
    <t>Brachybacterium squillarum</t>
  </si>
  <si>
    <t>CS9KG1LA313</t>
  </si>
  <si>
    <t>M-6-3(T)</t>
  </si>
  <si>
    <t>AGBX01000008</t>
  </si>
  <si>
    <t>CS9KG1LA315</t>
  </si>
  <si>
    <t>Brachymonas</t>
  </si>
  <si>
    <t>Brachymonas chironomi</t>
  </si>
  <si>
    <t>CS3KG2LA108(2)</t>
  </si>
  <si>
    <t>AIMA4(T)</t>
  </si>
  <si>
    <t>EU346912</t>
  </si>
  <si>
    <t>Brachymonas denitrificans</t>
  </si>
  <si>
    <t>CS3KG2LA110</t>
  </si>
  <si>
    <t>DSM 15123(T)</t>
  </si>
  <si>
    <t>FOCW01000017</t>
  </si>
  <si>
    <t>Brevundimonas</t>
  </si>
  <si>
    <t>Brevundimonas olei</t>
  </si>
  <si>
    <t>CS3KG3LA157</t>
  </si>
  <si>
    <t>MJ15(T)</t>
  </si>
  <si>
    <t>GQ250440</t>
  </si>
  <si>
    <t>Brucella</t>
  </si>
  <si>
    <t>Brucella cytisi</t>
  </si>
  <si>
    <t>CS0G2LA90</t>
  </si>
  <si>
    <t>ESC1(T)</t>
  </si>
  <si>
    <t>AY776289</t>
  </si>
  <si>
    <t>Brucella pseudogrignonensis</t>
  </si>
  <si>
    <t>CS3KG2LA123</t>
  </si>
  <si>
    <t>CCUG 30717(T)</t>
  </si>
  <si>
    <t>NNRM01000012</t>
  </si>
  <si>
    <t>CS3KG2LA125</t>
  </si>
  <si>
    <t>Cellulomonas</t>
  </si>
  <si>
    <t>Cellulomonas denverensis</t>
  </si>
  <si>
    <t>CS0G3LA96</t>
  </si>
  <si>
    <t>W6929(T)</t>
  </si>
  <si>
    <t>AY501362</t>
  </si>
  <si>
    <t>Cellulomonas fimi</t>
  </si>
  <si>
    <t>CS9KG2LA514</t>
  </si>
  <si>
    <t>ATCC 484(T)</t>
  </si>
  <si>
    <t>CP002666</t>
  </si>
  <si>
    <t>CS15KG0LA535</t>
  </si>
  <si>
    <t>CS15KG0LA538</t>
  </si>
  <si>
    <t>Cellulomonas pakistanensis</t>
  </si>
  <si>
    <t>CS0G2LA80</t>
  </si>
  <si>
    <t>JCM 18755(T)</t>
  </si>
  <si>
    <t>BBHV01000063</t>
  </si>
  <si>
    <t>CS6KG1LA226</t>
  </si>
  <si>
    <t>Cellulomonas taurus</t>
  </si>
  <si>
    <t>CS0G3LA97</t>
  </si>
  <si>
    <t>40-2(T)</t>
  </si>
  <si>
    <t>MN596022</t>
  </si>
  <si>
    <t>Cellulosimicrobium</t>
  </si>
  <si>
    <t>Cellulosimicrobium cellulans</t>
  </si>
  <si>
    <t>CS3KG4LA164</t>
  </si>
  <si>
    <t>LMG 16121(T)</t>
  </si>
  <si>
    <t>CAOI01000359</t>
  </si>
  <si>
    <t>CS6KG0LA194</t>
  </si>
  <si>
    <t>CS21KG0LA425</t>
  </si>
  <si>
    <t>Cellulosimicrobium funkei</t>
  </si>
  <si>
    <t>CS0G2LA33</t>
  </si>
  <si>
    <t>ATCC BAA-886(T)</t>
  </si>
  <si>
    <t>AY501364</t>
  </si>
  <si>
    <t>CS6KG2LA241</t>
  </si>
  <si>
    <t>CS15KG0LA378</t>
  </si>
  <si>
    <t>CS0G2LA441</t>
  </si>
  <si>
    <t>Chryseobacterium</t>
  </si>
  <si>
    <t>Chryseobacterium arthrosphaerae</t>
  </si>
  <si>
    <t>CS0G1LA10</t>
  </si>
  <si>
    <t>CC-VM-7(T)</t>
  </si>
  <si>
    <t>MAYG01000035</t>
  </si>
  <si>
    <t>CS0G2LA73</t>
  </si>
  <si>
    <t>CS3KG2LA130</t>
  </si>
  <si>
    <t>Chryseobacterium cucumeris</t>
  </si>
  <si>
    <t>CS0G2LA24</t>
  </si>
  <si>
    <t>GSE06(T)</t>
  </si>
  <si>
    <t>LUVZ01000011</t>
  </si>
  <si>
    <t>CS3KG3LA159</t>
  </si>
  <si>
    <t>Chryseobacterium flavum</t>
  </si>
  <si>
    <t>CS3KG1LA45</t>
  </si>
  <si>
    <t>CW-E(T)</t>
  </si>
  <si>
    <t>EF154516</t>
  </si>
  <si>
    <t>Chryseobacterium indologenes</t>
  </si>
  <si>
    <t>CS0G1LA12</t>
  </si>
  <si>
    <t>NBRC 14944(T)</t>
  </si>
  <si>
    <t>BAVL01000024</t>
  </si>
  <si>
    <t>Chryseobacterium timonianum</t>
  </si>
  <si>
    <t>CS6KG0LA53</t>
  </si>
  <si>
    <t>G972(T)</t>
  </si>
  <si>
    <t>LT545984</t>
  </si>
  <si>
    <t>Citrobacter</t>
  </si>
  <si>
    <t>Citrobacter braakii</t>
  </si>
  <si>
    <t>CS21KG0LA595</t>
  </si>
  <si>
    <t>ATCC 51113(T)</t>
  </si>
  <si>
    <t>NAEW01000064</t>
  </si>
  <si>
    <t>Curtobacterium</t>
  </si>
  <si>
    <t>Curtobacterium citreum</t>
  </si>
  <si>
    <t>CS3KG2LA129</t>
  </si>
  <si>
    <t>DSM 20528(T)</t>
  </si>
  <si>
    <t>X77436</t>
  </si>
  <si>
    <t>Cytobacillus</t>
  </si>
  <si>
    <t>Cytobacillus firmus</t>
  </si>
  <si>
    <t>CS6KG4LA578</t>
  </si>
  <si>
    <t>NBRC 15306(T)</t>
  </si>
  <si>
    <t>BCUY01000205</t>
  </si>
  <si>
    <t>CS6KG4LA578(2)</t>
  </si>
  <si>
    <t xml:space="preserve">Devosia </t>
  </si>
  <si>
    <t>Devosia riboflavina</t>
  </si>
  <si>
    <t>CS9KG1LA497</t>
  </si>
  <si>
    <t>IFO13584(T)</t>
  </si>
  <si>
    <t>JQGC01000043</t>
  </si>
  <si>
    <t>Domibacillus</t>
  </si>
  <si>
    <t>Domibacillus indicus</t>
  </si>
  <si>
    <t>CS18KG1LA410</t>
  </si>
  <si>
    <t>SD111(T)</t>
  </si>
  <si>
    <t>KF732820</t>
  </si>
  <si>
    <t>CS18KG1LA416</t>
  </si>
  <si>
    <t>CS18KG1LA416(2)</t>
  </si>
  <si>
    <t>Ensifer</t>
  </si>
  <si>
    <t>Ensifer garamanticus</t>
  </si>
  <si>
    <t>CS9KG0LA289(2)</t>
  </si>
  <si>
    <t>ORS 1400(T)</t>
  </si>
  <si>
    <t>AY500255</t>
  </si>
  <si>
    <t>Ensifer meliloti</t>
  </si>
  <si>
    <t>CS6KG2LA247</t>
  </si>
  <si>
    <t>LMG 6133(T)</t>
  </si>
  <si>
    <t>X67222</t>
  </si>
  <si>
    <t>Ensifer terangae</t>
  </si>
  <si>
    <t>CS6KG0LA183</t>
  </si>
  <si>
    <t>LMG 7834(T)</t>
  </si>
  <si>
    <t>X68388</t>
  </si>
  <si>
    <t>Enterobacter</t>
  </si>
  <si>
    <t>Enterobacter hormaechei subsp. xiangfangensis</t>
  </si>
  <si>
    <t>CS6KG0LA69</t>
  </si>
  <si>
    <t>LMG 27195(T)</t>
  </si>
  <si>
    <t>FYBF01000083</t>
  </si>
  <si>
    <t>CS6KG0LA70</t>
  </si>
  <si>
    <t>Enterobacter quasiroggenkampii</t>
  </si>
  <si>
    <t>CS15KG1LA588</t>
  </si>
  <si>
    <t>WCHECl-1060(T)</t>
  </si>
  <si>
    <t>KY979139</t>
  </si>
  <si>
    <t>Enterococcus</t>
  </si>
  <si>
    <t>Enterococcus casseliflavus</t>
  </si>
  <si>
    <t>CS9KG1LA582</t>
  </si>
  <si>
    <t>MUTK 20(T)</t>
  </si>
  <si>
    <t>AF039903</t>
  </si>
  <si>
    <t>CS9KG1LA582(2)</t>
  </si>
  <si>
    <t>Enterococcus durans</t>
  </si>
  <si>
    <t>CS15KG0LA585</t>
  </si>
  <si>
    <t>NBRC 100479(T)</t>
  </si>
  <si>
    <t>BCQB01000108</t>
  </si>
  <si>
    <t>Erwinia</t>
  </si>
  <si>
    <t>Erwinia oleae</t>
  </si>
  <si>
    <t>CS0G4LA37</t>
  </si>
  <si>
    <t>DAPP-PG 531(T)</t>
  </si>
  <si>
    <t>GU810925</t>
  </si>
  <si>
    <t>Glutamicibacter</t>
  </si>
  <si>
    <t>Glutamicibacter mishrai</t>
  </si>
  <si>
    <t>CS0G1LA08</t>
  </si>
  <si>
    <t>S5-52(T)</t>
  </si>
  <si>
    <t>KT444697</t>
  </si>
  <si>
    <t>Glutamicibacter protophormiae</t>
  </si>
  <si>
    <t>CS0G1LA20</t>
  </si>
  <si>
    <t>DSM 20168(T)</t>
  </si>
  <si>
    <t>X80745</t>
  </si>
  <si>
    <t>CS6KG0LA67</t>
  </si>
  <si>
    <t>CS6KG0LA175</t>
  </si>
  <si>
    <t>CS18KG0LA395</t>
  </si>
  <si>
    <t>Glutamicibacter uratoxydans</t>
  </si>
  <si>
    <t>CS6KG0LA57</t>
  </si>
  <si>
    <t>NBRC 15515(T)</t>
  </si>
  <si>
    <t>BJNY01000040</t>
  </si>
  <si>
    <t>CS6KG1LA229</t>
  </si>
  <si>
    <t>CS12KG0LA354</t>
  </si>
  <si>
    <t>CS18KG0LA409</t>
  </si>
  <si>
    <t xml:space="preserve">Gordonia </t>
  </si>
  <si>
    <t>Gordonia terrae</t>
  </si>
  <si>
    <t>CS0G2LA450</t>
  </si>
  <si>
    <t>NBRC 100016(T)</t>
  </si>
  <si>
    <t>BAFD01000032</t>
  </si>
  <si>
    <t>CS15KG0LA543</t>
  </si>
  <si>
    <t xml:space="preserve">Isoptericola </t>
  </si>
  <si>
    <t>Isoptericola nanjingensis</t>
  </si>
  <si>
    <t>CS0G3LA101</t>
  </si>
  <si>
    <t>H17(T)</t>
  </si>
  <si>
    <t>HQ222356</t>
  </si>
  <si>
    <t>CS6KG0LA180</t>
  </si>
  <si>
    <t>CS6KG1LA208</t>
  </si>
  <si>
    <t>CS6KG1LA234</t>
  </si>
  <si>
    <t>CS12KG0LA361</t>
  </si>
  <si>
    <t>Janibacter</t>
  </si>
  <si>
    <t>Janibacter melonis</t>
  </si>
  <si>
    <t>CS9KG1LA308</t>
  </si>
  <si>
    <t>CM2104(T)</t>
  </si>
  <si>
    <t>AY522568</t>
  </si>
  <si>
    <t>CS9KG1LA311</t>
  </si>
  <si>
    <t>CS9KG1LA498</t>
  </si>
  <si>
    <t>CS9KG1LA502</t>
  </si>
  <si>
    <t>CS9KG1LA505</t>
  </si>
  <si>
    <t>CS9KG1LA511</t>
  </si>
  <si>
    <t>CS9KG1LA512</t>
  </si>
  <si>
    <t>Kineosporia</t>
  </si>
  <si>
    <t>Kineosporia rhizophila</t>
  </si>
  <si>
    <t>CS12KG1LA530</t>
  </si>
  <si>
    <t>DSM 44389(T)</t>
  </si>
  <si>
    <t>FR749986</t>
  </si>
  <si>
    <t>Klebsiella</t>
  </si>
  <si>
    <t>Klebsiella quasivariicola</t>
  </si>
  <si>
    <t>CS9KG1LA583(2)</t>
  </si>
  <si>
    <t>KPN1705(T)</t>
  </si>
  <si>
    <t>CP022823</t>
  </si>
  <si>
    <t>Klebsiella variicola subsp. tropica</t>
  </si>
  <si>
    <t>CS12KG1LA584</t>
  </si>
  <si>
    <t>SB5531(T)</t>
  </si>
  <si>
    <t>CAAHGN010000012</t>
  </si>
  <si>
    <t>CS12KG1LA584(2)</t>
  </si>
  <si>
    <t xml:space="preserve">Knoellia </t>
  </si>
  <si>
    <t>Knoellia locipacati</t>
  </si>
  <si>
    <t>CS3KG4LA482</t>
  </si>
  <si>
    <t>DMZ1(T)</t>
  </si>
  <si>
    <t>HQ171909</t>
  </si>
  <si>
    <t>Krasilnikoviella</t>
  </si>
  <si>
    <t>Krasilnikoviella muralis</t>
  </si>
  <si>
    <t>CS9KG1LA496</t>
  </si>
  <si>
    <t>T6220-5-2b(T)</t>
  </si>
  <si>
    <t>LC148843</t>
  </si>
  <si>
    <t>Leclercia</t>
  </si>
  <si>
    <t>Leclercia adecarboxylata</t>
  </si>
  <si>
    <t>CS6KG0LA61</t>
  </si>
  <si>
    <t>NBRC 102595(T)</t>
  </si>
  <si>
    <t>BCNP01000062</t>
  </si>
  <si>
    <t>Leucobacter</t>
  </si>
  <si>
    <t>Leucobacter musarum subsp. musarum</t>
  </si>
  <si>
    <t>CS3KG2LA115</t>
  </si>
  <si>
    <t>CBX152(T)</t>
  </si>
  <si>
    <t>JHBW01000088</t>
  </si>
  <si>
    <t>Leucobacter tardus</t>
  </si>
  <si>
    <t>CS3KG4LA481</t>
  </si>
  <si>
    <t>K 70/01(T)</t>
  </si>
  <si>
    <t>AM940158</t>
  </si>
  <si>
    <t>Luteimonas</t>
  </si>
  <si>
    <t>Luteimonas soli</t>
  </si>
  <si>
    <t>CS0G2LA78</t>
  </si>
  <si>
    <t>Y2(T)</t>
  </si>
  <si>
    <t>KP684142</t>
  </si>
  <si>
    <t>Lysinibacillus</t>
  </si>
  <si>
    <t>Lysinibacillus fusiformis</t>
  </si>
  <si>
    <t>CS0G1LA17</t>
  </si>
  <si>
    <t>NBRC 15717(T)</t>
  </si>
  <si>
    <t>AB271743</t>
  </si>
  <si>
    <t>CS3KG2LA118</t>
  </si>
  <si>
    <t>CS3KG2LA119</t>
  </si>
  <si>
    <t>CS3KG2LA122</t>
  </si>
  <si>
    <t xml:space="preserve">Lysobacter </t>
  </si>
  <si>
    <t>Lysobacter soli</t>
  </si>
  <si>
    <t>CS6KG1LA207</t>
  </si>
  <si>
    <t>DCY21(T)</t>
  </si>
  <si>
    <t>EF623862</t>
  </si>
  <si>
    <t>CS6KG2LA250</t>
  </si>
  <si>
    <t>CS12KG1LA365</t>
  </si>
  <si>
    <t>CS0G2LA448</t>
  </si>
  <si>
    <t>CS0G3LA459</t>
  </si>
  <si>
    <t>CS0G3LA463</t>
  </si>
  <si>
    <t>CS0G3LA466</t>
  </si>
  <si>
    <t>CS0G3LA467</t>
  </si>
  <si>
    <t>CS3KG3LA472</t>
  </si>
  <si>
    <t>CS6KG2LA494</t>
  </si>
  <si>
    <t>CS15KG0LA547</t>
  </si>
  <si>
    <t>CS15KG1LA551</t>
  </si>
  <si>
    <t>CS18KG0LA555</t>
  </si>
  <si>
    <t>CS6KG2LA574</t>
  </si>
  <si>
    <t>Lysobacter zhanggongensis</t>
  </si>
  <si>
    <t>CS0G2LA443</t>
  </si>
  <si>
    <t>ZGLJ7-1(T)</t>
  </si>
  <si>
    <t>KT900253</t>
  </si>
  <si>
    <t>CS0G3LA468</t>
  </si>
  <si>
    <t>Massilia</t>
  </si>
  <si>
    <t>Massilia aerilata</t>
  </si>
  <si>
    <t>CS18KG0LA561</t>
  </si>
  <si>
    <t>5516S-11(T)</t>
  </si>
  <si>
    <t>EF688526</t>
  </si>
  <si>
    <t>CS18KG0LA561(2)</t>
  </si>
  <si>
    <t>Massilia agri</t>
  </si>
  <si>
    <t>CS9KG0LA281</t>
  </si>
  <si>
    <t>K-3-1(T)</t>
  </si>
  <si>
    <t>KX672812</t>
  </si>
  <si>
    <t>Massilia albidiflava</t>
  </si>
  <si>
    <t>CS6KG2LA245</t>
  </si>
  <si>
    <t>45(T)</t>
  </si>
  <si>
    <t>AY965999</t>
  </si>
  <si>
    <t>Massilia flava</t>
  </si>
  <si>
    <t>CS6KG1LA216</t>
  </si>
  <si>
    <t>Y9(T)</t>
  </si>
  <si>
    <t>HM777013</t>
  </si>
  <si>
    <t>Massilia lutea</t>
  </si>
  <si>
    <t>CS6KG2LA240</t>
  </si>
  <si>
    <t>DSM 17473(T)</t>
  </si>
  <si>
    <t>CP035913</t>
  </si>
  <si>
    <t>Massilia oculi</t>
  </si>
  <si>
    <t>CS9KG0LA295</t>
  </si>
  <si>
    <t>CCUG 43427A(T)</t>
  </si>
  <si>
    <t>FR773700</t>
  </si>
  <si>
    <t>Massilia timonae</t>
  </si>
  <si>
    <t>CS9KG0LA285</t>
  </si>
  <si>
    <t>CCUG 45783(T)</t>
  </si>
  <si>
    <t>AGZI01000009</t>
  </si>
  <si>
    <t>Massilia umbonata</t>
  </si>
  <si>
    <t>CS15KG0LA377</t>
  </si>
  <si>
    <t>LP01(T)</t>
  </si>
  <si>
    <t>HM053474</t>
  </si>
  <si>
    <t>Mesobacillus</t>
  </si>
  <si>
    <t>Mesobacillus boroniphilus</t>
  </si>
  <si>
    <t>CS18KG1LA411</t>
  </si>
  <si>
    <t>JCM 21738(T)</t>
  </si>
  <si>
    <t>BAUW01000204</t>
  </si>
  <si>
    <t xml:space="preserve">Metabacillus </t>
  </si>
  <si>
    <t>Metabacillus halosaccharovorans</t>
  </si>
  <si>
    <t>CS0G2LA433</t>
  </si>
  <si>
    <t>E33(T)</t>
  </si>
  <si>
    <t>HQ433447</t>
  </si>
  <si>
    <t>Metabacillus niabensis</t>
  </si>
  <si>
    <t>CS12KG0LA348</t>
  </si>
  <si>
    <t>4T19(T)</t>
  </si>
  <si>
    <t>AY998119</t>
  </si>
  <si>
    <t>Methylocella</t>
  </si>
  <si>
    <t>Methylocella tundrae</t>
  </si>
  <si>
    <t>CS0G2LA453</t>
  </si>
  <si>
    <t>T4(T)</t>
  </si>
  <si>
    <t>AJ555244</t>
  </si>
  <si>
    <t>Microbacterium</t>
  </si>
  <si>
    <t>Microbacterium aerolatum</t>
  </si>
  <si>
    <t>CS15KG1LA392</t>
  </si>
  <si>
    <t>NBRC 103071(T)</t>
  </si>
  <si>
    <t>BJUW01000027</t>
  </si>
  <si>
    <t>Microbacterium aoyamense</t>
  </si>
  <si>
    <t>CS18KG0LA563</t>
  </si>
  <si>
    <t>KV-492(T)</t>
  </si>
  <si>
    <t>AB234028</t>
  </si>
  <si>
    <t>Microbacterium arborescens</t>
  </si>
  <si>
    <t>CS6KG1LA203</t>
  </si>
  <si>
    <t>DSM 20754(T)</t>
  </si>
  <si>
    <t>X77443</t>
  </si>
  <si>
    <t>Microbacterium aurum</t>
  </si>
  <si>
    <t>CS9KG1LA503</t>
  </si>
  <si>
    <t>KACC 15219(T)</t>
  </si>
  <si>
    <t>CP018762</t>
  </si>
  <si>
    <t>CS15KG0LA545</t>
  </si>
  <si>
    <t>Microbacterium bovistercoris</t>
  </si>
  <si>
    <t>CS12KG0LA343</t>
  </si>
  <si>
    <t>NEAU-LLE(T)</t>
  </si>
  <si>
    <t>MK110479</t>
  </si>
  <si>
    <t>CS0G2LA455</t>
  </si>
  <si>
    <t>CS0G2LA457</t>
  </si>
  <si>
    <t>CS9KG1LA509</t>
  </si>
  <si>
    <t>Microbacterium enclense</t>
  </si>
  <si>
    <t>CS6KG1LA212</t>
  </si>
  <si>
    <t>NIO-1002(T)</t>
  </si>
  <si>
    <t>KQ758481</t>
  </si>
  <si>
    <t>CS12KG0LA362</t>
  </si>
  <si>
    <t>Microbacterium esteraromaticum</t>
  </si>
  <si>
    <t>CS0G1LA15</t>
  </si>
  <si>
    <t>DSM 8609(T)</t>
  </si>
  <si>
    <t>Y17231</t>
  </si>
  <si>
    <t>CS6KG1LA220</t>
  </si>
  <si>
    <t>CS12KG0LA336</t>
  </si>
  <si>
    <t>CS12KG0LA340</t>
  </si>
  <si>
    <t>CS12KG0LA341</t>
  </si>
  <si>
    <t>CS0G2LA437</t>
  </si>
  <si>
    <t>CS0G3LA465</t>
  </si>
  <si>
    <t>Microbacterium foliorum</t>
  </si>
  <si>
    <t>CS0G2LA34</t>
  </si>
  <si>
    <t>DSM 12966(T)</t>
  </si>
  <si>
    <t>JYIU01000006</t>
  </si>
  <si>
    <t>CS0G3LA98</t>
  </si>
  <si>
    <t>CS3KG3LA153</t>
  </si>
  <si>
    <t>CS3KG3LA160</t>
  </si>
  <si>
    <t>CS6KG1LA231</t>
  </si>
  <si>
    <t>CS6KG2LA242</t>
  </si>
  <si>
    <t>CS15KG0LA385</t>
  </si>
  <si>
    <t>CS18KG0LA402</t>
  </si>
  <si>
    <t>CS0G2LA446</t>
  </si>
  <si>
    <t>CS15KG0LA549</t>
  </si>
  <si>
    <t>Microbacterium ginsengiterrae</t>
  </si>
  <si>
    <t>CS0G2LA28</t>
  </si>
  <si>
    <t>DCY37(T)</t>
  </si>
  <si>
    <t>EU873314</t>
  </si>
  <si>
    <t>Microbacterium gorillae</t>
  </si>
  <si>
    <t>CS0G2LA26</t>
  </si>
  <si>
    <t>G3(T)</t>
  </si>
  <si>
    <t>CDAR01000007</t>
  </si>
  <si>
    <t>Microbacterium hibisci</t>
  </si>
  <si>
    <t>CS6KG2LA237</t>
  </si>
  <si>
    <t>THG-T2.14(T)</t>
  </si>
  <si>
    <t>KX456190</t>
  </si>
  <si>
    <t>CS18KG0LA400</t>
  </si>
  <si>
    <t>CS18KG0LA558</t>
  </si>
  <si>
    <t>CS18KG0LA562</t>
  </si>
  <si>
    <t>CS18KG0LA564</t>
  </si>
  <si>
    <t>Microbacterium humi</t>
  </si>
  <si>
    <t>CS15KG0LA389</t>
  </si>
  <si>
    <t>DSM 21799(T)</t>
  </si>
  <si>
    <t>FNRY01000001</t>
  </si>
  <si>
    <t>Microbacterium hydrocarbonoxydans</t>
  </si>
  <si>
    <t>CS6KG1LA222</t>
  </si>
  <si>
    <t>NBRC 103074(T)</t>
  </si>
  <si>
    <t>BCRF01000095</t>
  </si>
  <si>
    <t>CS9KG0LA283</t>
  </si>
  <si>
    <t>Microbacterium insulae</t>
  </si>
  <si>
    <t>CS0G2LA444</t>
  </si>
  <si>
    <t>DS-66(T)</t>
  </si>
  <si>
    <t>EU239498</t>
  </si>
  <si>
    <t>Microbacterium keratanolyticum</t>
  </si>
  <si>
    <t>CS0G2LA84</t>
  </si>
  <si>
    <t>IFO 13309(T)</t>
  </si>
  <si>
    <t>AB004717</t>
  </si>
  <si>
    <t>CS3KG2LA134</t>
  </si>
  <si>
    <t>CS6KG1LA235</t>
  </si>
  <si>
    <t>Microbacterium ketosireducens</t>
  </si>
  <si>
    <t>CS0G4LA471</t>
  </si>
  <si>
    <t>DSM 12510(T)</t>
  </si>
  <si>
    <t>JYIZ01000009</t>
  </si>
  <si>
    <t>CS3KG4LA490</t>
  </si>
  <si>
    <t>CS6KG2LA491</t>
  </si>
  <si>
    <t>Microbacterium laevaniformans</t>
  </si>
  <si>
    <t>CS0G2LA454</t>
  </si>
  <si>
    <t>DSM 20140(T)</t>
  </si>
  <si>
    <t>Y17234</t>
  </si>
  <si>
    <t>CS3KG3LA476</t>
  </si>
  <si>
    <t>Microbacterium lushaniae</t>
  </si>
  <si>
    <t>CS12KG0LA353</t>
  </si>
  <si>
    <t>L-031(T)</t>
  </si>
  <si>
    <t>MG234281</t>
  </si>
  <si>
    <t>CS12KG1LA533(2)</t>
  </si>
  <si>
    <t>CS18KG0LA565</t>
  </si>
  <si>
    <t>Microbacterium marinum</t>
  </si>
  <si>
    <t>CS9KG0LA293</t>
  </si>
  <si>
    <t>H101(T)</t>
  </si>
  <si>
    <t>HQ622524</t>
  </si>
  <si>
    <t>CS21KG0LA429</t>
  </si>
  <si>
    <t>CS0G2LA447</t>
  </si>
  <si>
    <t>Microbacterium natoriense</t>
  </si>
  <si>
    <t>CS9KG1LA318</t>
  </si>
  <si>
    <t>TNJL143-2(T)</t>
  </si>
  <si>
    <t>AY566291</t>
  </si>
  <si>
    <t>CS0G2LA434</t>
  </si>
  <si>
    <t>CS12KG0LA524</t>
  </si>
  <si>
    <t>Microbacterium oleivorans</t>
  </si>
  <si>
    <t>CS12KG1LA369</t>
  </si>
  <si>
    <t>NBRC 103075(T)</t>
  </si>
  <si>
    <t>BCRG01000019</t>
  </si>
  <si>
    <t>CS9KG1LA501</t>
  </si>
  <si>
    <t>CS15KG0LA534</t>
  </si>
  <si>
    <t>Microbacterium paraoxydans</t>
  </si>
  <si>
    <t>CS3KG1LA49</t>
  </si>
  <si>
    <t>NBRC 103076(T)</t>
  </si>
  <si>
    <t>BCRH01000180</t>
  </si>
  <si>
    <t>CS6KG2LA243</t>
  </si>
  <si>
    <t>CS6KG2LA248</t>
  </si>
  <si>
    <t>CS12KG0LA344</t>
  </si>
  <si>
    <t>CS21KG0LA421</t>
  </si>
  <si>
    <t>CS0G2LA452</t>
  </si>
  <si>
    <t>CS6KG4LA577</t>
  </si>
  <si>
    <t>Microbacterium phyllosphaerae</t>
  </si>
  <si>
    <t>CS6KG1LA214</t>
  </si>
  <si>
    <t>DSM 13468(T)</t>
  </si>
  <si>
    <t>AJ277840</t>
  </si>
  <si>
    <t>Microbacterium saccharophilum</t>
  </si>
  <si>
    <t>CS12KG0LA360</t>
  </si>
  <si>
    <t>K-1(T)</t>
  </si>
  <si>
    <t>AB736273</t>
  </si>
  <si>
    <t>Microbacterium sorbitolivorans</t>
  </si>
  <si>
    <t>CS3KG2LA128</t>
  </si>
  <si>
    <t>SZDIS-1-1(T)</t>
  </si>
  <si>
    <t>KX250270</t>
  </si>
  <si>
    <t>Microbacterium telephonicum</t>
  </si>
  <si>
    <t>CS12KG1LA364</t>
  </si>
  <si>
    <t>S2T63(T)</t>
  </si>
  <si>
    <t>RCDB01000006</t>
  </si>
  <si>
    <t>Microbacterium testaceum</t>
  </si>
  <si>
    <t>CS9KG0LA287</t>
  </si>
  <si>
    <t>NBRC 12675(T)</t>
  </si>
  <si>
    <t>BJML01000022</t>
  </si>
  <si>
    <t>CS3KG4LA483</t>
  </si>
  <si>
    <t>Microbacterium trichothecenolyticum</t>
  </si>
  <si>
    <t>CS6KG2LA239</t>
  </si>
  <si>
    <t>DSM 8608(T)</t>
  </si>
  <si>
    <t>JYJA01000006</t>
  </si>
  <si>
    <t>CS15KG0LA537</t>
  </si>
  <si>
    <t>CS15KG0LA540</t>
  </si>
  <si>
    <t>CS15KG0LA546</t>
  </si>
  <si>
    <t>CS21KG0LA570</t>
  </si>
  <si>
    <t>Microbacterium ureisolvens</t>
  </si>
  <si>
    <t>CS3KG4LA489</t>
  </si>
  <si>
    <t>CFH S00084(T)</t>
  </si>
  <si>
    <t>KY039334</t>
  </si>
  <si>
    <t>Microbacterium wangchenii</t>
  </si>
  <si>
    <t>CS12KG1LA533</t>
  </si>
  <si>
    <t>dk512(T)</t>
  </si>
  <si>
    <t>MH790143</t>
  </si>
  <si>
    <t>CS15KG0LA548</t>
  </si>
  <si>
    <t>Micrococcus</t>
  </si>
  <si>
    <t>Micrococcus luteus</t>
  </si>
  <si>
    <t>CS6KG3LA255</t>
  </si>
  <si>
    <t>NCTC 2665(T)</t>
  </si>
  <si>
    <t>CP001628</t>
  </si>
  <si>
    <t>CS6KG3LA260</t>
  </si>
  <si>
    <t>CS6KG3LA270</t>
  </si>
  <si>
    <t>CS6KG3LA272</t>
  </si>
  <si>
    <t>CS9KG2LA320</t>
  </si>
  <si>
    <t>Morganella</t>
  </si>
  <si>
    <t>Morganella morganii subsp. sibonii</t>
  </si>
  <si>
    <t>CS3KG4LA169</t>
  </si>
  <si>
    <t>DSM 14850(T)</t>
  </si>
  <si>
    <t>DQ358146</t>
  </si>
  <si>
    <t xml:space="preserve">Neobacillus </t>
  </si>
  <si>
    <t>Neobacillus drentensis</t>
  </si>
  <si>
    <t>CS6KG0LA71</t>
  </si>
  <si>
    <t>LMG 21831(T)</t>
  </si>
  <si>
    <t>AJ542506</t>
  </si>
  <si>
    <t>Neobacillus niacini</t>
  </si>
  <si>
    <t>CS21KG0LA422</t>
  </si>
  <si>
    <t>IFO 15566(T)</t>
  </si>
  <si>
    <t>AB021194</t>
  </si>
  <si>
    <t>CS0G3LA460</t>
  </si>
  <si>
    <t>CS0G3LA460(2)</t>
  </si>
  <si>
    <t>Neorhizobium</t>
  </si>
  <si>
    <t>Neorhizobium alkalisoli</t>
  </si>
  <si>
    <t>CS6KG1LA206</t>
  </si>
  <si>
    <t>CCBAU 01393(T)</t>
  </si>
  <si>
    <t>EU074168</t>
  </si>
  <si>
    <t>CS6KG1LA221</t>
  </si>
  <si>
    <t>CS6KG2LA246</t>
  </si>
  <si>
    <t>CS9KG0LA297</t>
  </si>
  <si>
    <t>CS9KG1LA306</t>
  </si>
  <si>
    <t>CS9KG1LA307</t>
  </si>
  <si>
    <t>CS9KG1LA310</t>
  </si>
  <si>
    <t>CS9KG2LA321</t>
  </si>
  <si>
    <t>CS12KG0LA335</t>
  </si>
  <si>
    <t>CS12KG0LA339</t>
  </si>
  <si>
    <t>CS12KG1LA370</t>
  </si>
  <si>
    <t>CS15KG0LA375</t>
  </si>
  <si>
    <t>CS15KG0LA380</t>
  </si>
  <si>
    <t>CS15KG0LA381</t>
  </si>
  <si>
    <t>CS15KG0LA383</t>
  </si>
  <si>
    <t>CS18KG0LA408</t>
  </si>
  <si>
    <t>CS18KG1LA413</t>
  </si>
  <si>
    <t>CS21KG0LA418</t>
  </si>
  <si>
    <t>CS0G2LA436</t>
  </si>
  <si>
    <t>CS9KG1LA499</t>
  </si>
  <si>
    <t>CS18KG0LA567</t>
  </si>
  <si>
    <t>CS18KG0LA568</t>
  </si>
  <si>
    <t>CS18KG0LA569</t>
  </si>
  <si>
    <t>CS6KG2LA575</t>
  </si>
  <si>
    <t>Neorhizobium huautlense</t>
  </si>
  <si>
    <t>CS9KG1LA507</t>
  </si>
  <si>
    <t>S02(T)</t>
  </si>
  <si>
    <t>AF025852</t>
  </si>
  <si>
    <t>CS15KG0LA539</t>
  </si>
  <si>
    <t>Niallia</t>
  </si>
  <si>
    <t>Niallia taxi</t>
  </si>
  <si>
    <t>CS3KG2LA120</t>
  </si>
  <si>
    <t>M5HDSG1-1(T)</t>
  </si>
  <si>
    <t>MK355518</t>
  </si>
  <si>
    <t>Nitrincola</t>
  </si>
  <si>
    <t>Nitrincola tapanii</t>
  </si>
  <si>
    <t>CS6KG3LA253</t>
  </si>
  <si>
    <t>MEB193(T)</t>
  </si>
  <si>
    <t>KT633917</t>
  </si>
  <si>
    <t>CS6KG3LA256(2)</t>
  </si>
  <si>
    <t xml:space="preserve">Nocardia </t>
  </si>
  <si>
    <t>Nocardia carnea</t>
  </si>
  <si>
    <t>CS3KG3LA473</t>
  </si>
  <si>
    <t>NBRC 14403(T)</t>
  </si>
  <si>
    <t>BAFV01000017</t>
  </si>
  <si>
    <t>CS3KG3LA479</t>
  </si>
  <si>
    <t>Nocardia rhamnosiphila</t>
  </si>
  <si>
    <t>CS3KG3LA480</t>
  </si>
  <si>
    <t>NRRL B-24637(T)</t>
  </si>
  <si>
    <t>JOAJ01000028</t>
  </si>
  <si>
    <t>Nocardioides</t>
  </si>
  <si>
    <t>Nocardioides lianchengensis</t>
  </si>
  <si>
    <t>CS6KG2LA492</t>
  </si>
  <si>
    <t>CGMCC 4.6858(T)</t>
  </si>
  <si>
    <t>FMZM01000025</t>
  </si>
  <si>
    <t>Novosphingobium</t>
  </si>
  <si>
    <t>Novosphingobium barchaimii</t>
  </si>
  <si>
    <t>CS6KG0LA196</t>
  </si>
  <si>
    <t>LL02(T)</t>
  </si>
  <si>
    <t>KQ130454</t>
  </si>
  <si>
    <t>CS6KG1LA204</t>
  </si>
  <si>
    <t>CS18KG0LA396</t>
  </si>
  <si>
    <t>CS21KG0LA432</t>
  </si>
  <si>
    <t>CS18KG0LA566</t>
  </si>
  <si>
    <t>Novosphingobium gossypii</t>
  </si>
  <si>
    <t>CS0G3LA92</t>
  </si>
  <si>
    <t>JM-1396(T)</t>
  </si>
  <si>
    <t>KP657488</t>
  </si>
  <si>
    <t>CS9KG1LA309</t>
  </si>
  <si>
    <t>CS18KG0LA559</t>
  </si>
  <si>
    <t>Novosphingobium guangzhouense</t>
  </si>
  <si>
    <t>CS0G2LA79</t>
  </si>
  <si>
    <t>SA925(T)</t>
  </si>
  <si>
    <t>KX215153</t>
  </si>
  <si>
    <t>Novosphingobium resinovorum</t>
  </si>
  <si>
    <t>CS6KG1LA213</t>
  </si>
  <si>
    <t>NCIMB 8767(T)</t>
  </si>
  <si>
    <t>EF029110</t>
  </si>
  <si>
    <t>CS15KG0LA386</t>
  </si>
  <si>
    <t>CS0G3LA461</t>
  </si>
  <si>
    <t>Ochrobactrum</t>
  </si>
  <si>
    <t>Ochrobactrum teleogrylli</t>
  </si>
  <si>
    <t>CS3KG2LA109</t>
  </si>
  <si>
    <t>LCB8(T)</t>
  </si>
  <si>
    <t>MK063698</t>
  </si>
  <si>
    <t>Paenibacillus</t>
  </si>
  <si>
    <t>Paenibacillus pinisoli</t>
  </si>
  <si>
    <t>CS3KG4LA162</t>
  </si>
  <si>
    <t>NB5(T)</t>
  </si>
  <si>
    <t>KC415175</t>
  </si>
  <si>
    <t>CS3KG4LA168</t>
  </si>
  <si>
    <t>Pantoea</t>
  </si>
  <si>
    <t>Pantoea anthophila</t>
  </si>
  <si>
    <t>CS6KG0LA172</t>
  </si>
  <si>
    <t>LMG 2558(T)</t>
  </si>
  <si>
    <t>EF688010</t>
  </si>
  <si>
    <t>Paracoccus</t>
  </si>
  <si>
    <t>Paracoccus lutimaris</t>
  </si>
  <si>
    <t>CS9KG1LA312</t>
  </si>
  <si>
    <t>HDM-25(T)</t>
  </si>
  <si>
    <t>KJ451483</t>
  </si>
  <si>
    <t>Paucisalibacillus</t>
  </si>
  <si>
    <t>Paucisalibacillus globulus</t>
  </si>
  <si>
    <t>CS9KG0LA289(3)</t>
  </si>
  <si>
    <t>B22(T)</t>
  </si>
  <si>
    <t>AM114102</t>
  </si>
  <si>
    <t xml:space="preserve">Pedobacter </t>
  </si>
  <si>
    <t>Pedobacter xinjiangensis</t>
  </si>
  <si>
    <t>CS9KG1LA314</t>
  </si>
  <si>
    <t>12157(T)</t>
  </si>
  <si>
    <t>EU734803</t>
  </si>
  <si>
    <t xml:space="preserve">Piscicoccus </t>
  </si>
  <si>
    <t>Piscicoccus intestinalis</t>
  </si>
  <si>
    <t>CS21KG0LA593</t>
  </si>
  <si>
    <t>NBRC 104926(T)</t>
  </si>
  <si>
    <t>BCNQ01000222</t>
  </si>
  <si>
    <t>Priestia</t>
  </si>
  <si>
    <t>Priestia aryabhattai</t>
  </si>
  <si>
    <t>CS0G0LA03</t>
  </si>
  <si>
    <t>B8W22(T)</t>
  </si>
  <si>
    <t>EF114313</t>
  </si>
  <si>
    <t>CS0G1LA09</t>
  </si>
  <si>
    <t>CS0G1LA14</t>
  </si>
  <si>
    <t>CS0G1LA16</t>
  </si>
  <si>
    <t>CS0G2LA25</t>
  </si>
  <si>
    <t>CS0G2LA27</t>
  </si>
  <si>
    <t>CS0G2LA29</t>
  </si>
  <si>
    <t>CS0G3LA35</t>
  </si>
  <si>
    <t>CS0G3LA36</t>
  </si>
  <si>
    <t>CS3KG1LA47</t>
  </si>
  <si>
    <t>CS6KG0LA58</t>
  </si>
  <si>
    <t>CS6KG0LA62</t>
  </si>
  <si>
    <t>CS3KG2LA113</t>
  </si>
  <si>
    <t>CS3KG2LA117</t>
  </si>
  <si>
    <t>CS3KG2LA121</t>
  </si>
  <si>
    <t>CS6KG0LA197</t>
  </si>
  <si>
    <t>CS6KG2LA249</t>
  </si>
  <si>
    <t>CS6KG3LA252 (2)</t>
  </si>
  <si>
    <t>CS6KG5LA261</t>
  </si>
  <si>
    <t>CS6KG5LA266</t>
  </si>
  <si>
    <t>CS6KG3LA273</t>
  </si>
  <si>
    <t>CS6KG3LA274</t>
  </si>
  <si>
    <t>CS6KG3LA278</t>
  </si>
  <si>
    <t>CS6KG3LA279</t>
  </si>
  <si>
    <t>CS6KG3LA280</t>
  </si>
  <si>
    <t>CS0G3LA464</t>
  </si>
  <si>
    <t>CS6KG2LA572</t>
  </si>
  <si>
    <t>CS6KG2LA573</t>
  </si>
  <si>
    <t>Priestia endophytica</t>
  </si>
  <si>
    <t>CS6KG0LA56</t>
  </si>
  <si>
    <t>2DT(T)</t>
  </si>
  <si>
    <t>AF295302</t>
  </si>
  <si>
    <t>CS6KG3LA275</t>
  </si>
  <si>
    <t>Priestia filamentosa</t>
  </si>
  <si>
    <t>CS0G2LA23</t>
  </si>
  <si>
    <t>SGD-14(T)</t>
  </si>
  <si>
    <t>KF265351</t>
  </si>
  <si>
    <t>CS3KG1LA50</t>
  </si>
  <si>
    <t>CS6KG1LA225</t>
  </si>
  <si>
    <t>CS6KG2LA244</t>
  </si>
  <si>
    <t>CS6KG2LA251</t>
  </si>
  <si>
    <t>CS6KG5LA262</t>
  </si>
  <si>
    <t>CS6KG5LA264</t>
  </si>
  <si>
    <t>CS6KG5LA267</t>
  </si>
  <si>
    <t>CS6KG5LA268</t>
  </si>
  <si>
    <t>CS6KG3LA269</t>
  </si>
  <si>
    <t>CS6KG3LA277</t>
  </si>
  <si>
    <t>CS6KG5LA580</t>
  </si>
  <si>
    <t>Priestia flexa</t>
  </si>
  <si>
    <t>CS6KG0LA55</t>
  </si>
  <si>
    <t>NBRC 15715(T)</t>
  </si>
  <si>
    <t>BCVD01000224</t>
  </si>
  <si>
    <t>Priestia megaterium</t>
  </si>
  <si>
    <t>CS6KG0LA52</t>
  </si>
  <si>
    <t>NBRC 15308(T)</t>
  </si>
  <si>
    <t>JJMH01000057</t>
  </si>
  <si>
    <t>CS6KG0LA54</t>
  </si>
  <si>
    <t>CS6KG0LA59</t>
  </si>
  <si>
    <t>CS6KG0LA72</t>
  </si>
  <si>
    <t>CS0G3LA91</t>
  </si>
  <si>
    <t>CS3KG4LA167</t>
  </si>
  <si>
    <t>CS6KG3LA257</t>
  </si>
  <si>
    <t>CS6KG5LA263</t>
  </si>
  <si>
    <t>CS6KG5LA265</t>
  </si>
  <si>
    <t>CS6KG3LA276</t>
  </si>
  <si>
    <t>CS0G3LA462</t>
  </si>
  <si>
    <t>CS6KG2LA571</t>
  </si>
  <si>
    <t xml:space="preserve">Pseudarthrobacter </t>
  </si>
  <si>
    <t>Pseudarthrobacter enclensis</t>
  </si>
  <si>
    <t>CS6KG1LA218</t>
  </si>
  <si>
    <t>NIO-1008(T)</t>
  </si>
  <si>
    <t>JF421614</t>
  </si>
  <si>
    <t>Pseudochrobactrum</t>
  </si>
  <si>
    <t>Pseudochrobactrum asaccharolyticum</t>
  </si>
  <si>
    <t>CS0G2LA76</t>
  </si>
  <si>
    <t>DSM 25619(T)</t>
  </si>
  <si>
    <t>QNRH01000025</t>
  </si>
  <si>
    <t>CS0G2LA77</t>
  </si>
  <si>
    <t>Pseudoduganella</t>
  </si>
  <si>
    <t>Pseudoduganella violaceinigra</t>
  </si>
  <si>
    <t>CS9KG1LA583</t>
  </si>
  <si>
    <t>YIM 31327(T)</t>
  </si>
  <si>
    <t>AY376163</t>
  </si>
  <si>
    <t>Pseudomonas</t>
  </si>
  <si>
    <t>Pseudomonas asiatica</t>
  </si>
  <si>
    <t>CS3KG1LA42</t>
  </si>
  <si>
    <t>RYU5(T)</t>
  </si>
  <si>
    <t>MH517510</t>
  </si>
  <si>
    <t>CS6KG0LA190</t>
  </si>
  <si>
    <t>Pseudomonas entomophila</t>
  </si>
  <si>
    <t>CS3KG0LA39</t>
  </si>
  <si>
    <t>L48(T)</t>
  </si>
  <si>
    <t>CT573326</t>
  </si>
  <si>
    <t>CS15KG0LA586</t>
  </si>
  <si>
    <t>CS18KG0LA589</t>
  </si>
  <si>
    <t>Pseudomonas geniculata</t>
  </si>
  <si>
    <t>CS6KG1LA202</t>
  </si>
  <si>
    <t>ATCC 19374(T)</t>
  </si>
  <si>
    <t>AB021404</t>
  </si>
  <si>
    <t>CS18KG0LA591</t>
  </si>
  <si>
    <t>CS18KG0LA592</t>
  </si>
  <si>
    <t>Pseudomonas graminis</t>
  </si>
  <si>
    <t>CS0G1LA13</t>
  </si>
  <si>
    <t>DSM 11363(T)</t>
  </si>
  <si>
    <t>Y11150</t>
  </si>
  <si>
    <t>Pseudomonas monteilii</t>
  </si>
  <si>
    <t>CS3KG1LA43</t>
  </si>
  <si>
    <t>NBRC 103158(T)</t>
  </si>
  <si>
    <t>BBIS01000088</t>
  </si>
  <si>
    <t>CS0G2LA85</t>
  </si>
  <si>
    <t>Pseudomonas mosselii</t>
  </si>
  <si>
    <t>CS3KG2LA104</t>
  </si>
  <si>
    <t>CIP 105259(T)</t>
  </si>
  <si>
    <t>AF072688</t>
  </si>
  <si>
    <t>Pseudomonas neuropathica</t>
  </si>
  <si>
    <t>CS6KG0LA179</t>
  </si>
  <si>
    <t>P155(T)</t>
  </si>
  <si>
    <t>LR797591</t>
  </si>
  <si>
    <t>Pseudomonas nitrititolerans</t>
  </si>
  <si>
    <t>CS3KG1LA44</t>
  </si>
  <si>
    <t>GL14(T)</t>
  </si>
  <si>
    <t>MH917718</t>
  </si>
  <si>
    <t>Pseudomonas plecoglossicida</t>
  </si>
  <si>
    <t>CS0G3LA103</t>
  </si>
  <si>
    <t>NBRC 103162(T)</t>
  </si>
  <si>
    <t>BBIV01000080</t>
  </si>
  <si>
    <t>CS15KG1LA586</t>
  </si>
  <si>
    <t>Pseudoxanthomonas</t>
  </si>
  <si>
    <t>Pseudoxanthomonas indica</t>
  </si>
  <si>
    <t>CS6KG0LA189</t>
  </si>
  <si>
    <t>P15(T)</t>
  </si>
  <si>
    <t>jgi.1118276</t>
  </si>
  <si>
    <t>CS18KG1LA414</t>
  </si>
  <si>
    <t>CS0G2LA442</t>
  </si>
  <si>
    <t>CS0G2LA451</t>
  </si>
  <si>
    <t>CS3KG3LA474</t>
  </si>
  <si>
    <t>CS3KG3LA475</t>
  </si>
  <si>
    <t>Pseudoxanthomonas koreensis</t>
  </si>
  <si>
    <t>CS0G2LA440</t>
  </si>
  <si>
    <t>TR7-09(T)</t>
  </si>
  <si>
    <t>AY550263</t>
  </si>
  <si>
    <t>CS9KG1LA508</t>
  </si>
  <si>
    <t>Pseudoxanthomonas mexicana</t>
  </si>
  <si>
    <t>CS12KG0LA520</t>
  </si>
  <si>
    <t>AMX 26B(T)</t>
  </si>
  <si>
    <t>AF273082</t>
  </si>
  <si>
    <t>Psychrobacillus</t>
  </si>
  <si>
    <t>Psychrobacillus lasiicapitis</t>
  </si>
  <si>
    <t>CS0G1LA18</t>
  </si>
  <si>
    <t>NEAU-3TGS17(T)</t>
  </si>
  <si>
    <t>KP219721</t>
  </si>
  <si>
    <t>CS0G2LA81</t>
  </si>
  <si>
    <t>CS0G3LA99</t>
  </si>
  <si>
    <t>CS3KG2LA131</t>
  </si>
  <si>
    <t>CS6KG1LA209</t>
  </si>
  <si>
    <t>CS6KG1LA228</t>
  </si>
  <si>
    <t>CS3KG4LA487</t>
  </si>
  <si>
    <t>Psychrobacillus soli</t>
  </si>
  <si>
    <t>CS15KG0LA542</t>
  </si>
  <si>
    <t>NHI-2(T)</t>
  </si>
  <si>
    <t>KJ956929</t>
  </si>
  <si>
    <t>Rhizobium</t>
  </si>
  <si>
    <t>Rhizobium alamii</t>
  </si>
  <si>
    <t>CS12KG1LA367</t>
  </si>
  <si>
    <t>GBV016(T)</t>
  </si>
  <si>
    <t>AM931436</t>
  </si>
  <si>
    <t>Rhizobium azibense</t>
  </si>
  <si>
    <t>CS12KG1LA366</t>
  </si>
  <si>
    <t>23C2(T)</t>
  </si>
  <si>
    <t>JN624691</t>
  </si>
  <si>
    <t>Rhizobium cellulosilyticum</t>
  </si>
  <si>
    <t>CS6KG0LA188</t>
  </si>
  <si>
    <t>ALA10B2(T)</t>
  </si>
  <si>
    <t>DQ855276</t>
  </si>
  <si>
    <t>CS18KG0LA407</t>
  </si>
  <si>
    <t>CS3KG4LA485</t>
  </si>
  <si>
    <t>CS6KG5LA581</t>
  </si>
  <si>
    <t>Rhizobium esperanzae</t>
  </si>
  <si>
    <t>CS12KG1LA529</t>
  </si>
  <si>
    <t>CNPSo 668(T)</t>
  </si>
  <si>
    <t>KC293513</t>
  </si>
  <si>
    <t>Rhizobium pakistanense</t>
  </si>
  <si>
    <t>CS6KG1LA205</t>
  </si>
  <si>
    <t>BN-19(T)</t>
  </si>
  <si>
    <t>AB854065</t>
  </si>
  <si>
    <t>CS9KG0LA292</t>
  </si>
  <si>
    <t>CS9KG1LA317</t>
  </si>
  <si>
    <t>CS12KG0LA334</t>
  </si>
  <si>
    <t>CS12KG0LA349</t>
  </si>
  <si>
    <t>CS15KG0LA384</t>
  </si>
  <si>
    <t>CS15KG0LA387</t>
  </si>
  <si>
    <t>CS15KG0LA390</t>
  </si>
  <si>
    <t>CS18KG0LA397</t>
  </si>
  <si>
    <t>CS18KG0LA404</t>
  </si>
  <si>
    <t>CS18KG1LA412</t>
  </si>
  <si>
    <t>CS15KG0LA541</t>
  </si>
  <si>
    <t>Rhizobium panacihumi</t>
  </si>
  <si>
    <t>CS0G1LA22</t>
  </si>
  <si>
    <t>DCY116(T)</t>
  </si>
  <si>
    <t>KY996486</t>
  </si>
  <si>
    <t>CS3KG3LA142</t>
  </si>
  <si>
    <t>CS6KG0LA185</t>
  </si>
  <si>
    <t>CS9KG0LA284</t>
  </si>
  <si>
    <t>CS9KG0LA288</t>
  </si>
  <si>
    <t>CS9KG0LA294</t>
  </si>
  <si>
    <t>CS15KG0LA374</t>
  </si>
  <si>
    <t>CS15KG0LA382</t>
  </si>
  <si>
    <t>CS15KG0LA388</t>
  </si>
  <si>
    <t>CS12KG0LA518</t>
  </si>
  <si>
    <t>Rhizobium petrolearium</t>
  </si>
  <si>
    <t>CS9KG0LA289</t>
  </si>
  <si>
    <t>SL-1(T)</t>
  </si>
  <si>
    <t>EU556969</t>
  </si>
  <si>
    <t>CS9KG1LA510</t>
  </si>
  <si>
    <t>Rhizobium subbaraonis</t>
  </si>
  <si>
    <t>CS3KG3LA146</t>
  </si>
  <si>
    <t>JC85(T)</t>
  </si>
  <si>
    <t>OBQD01000060</t>
  </si>
  <si>
    <t>CS6KG1LA201</t>
  </si>
  <si>
    <t>CS9KG0LA286</t>
  </si>
  <si>
    <t>CS18KG0LA403</t>
  </si>
  <si>
    <t>CS3KG3LA478</t>
  </si>
  <si>
    <t>Rhizobium wenxiniae</t>
  </si>
  <si>
    <t>CS6KG1LA200</t>
  </si>
  <si>
    <t>166(T)</t>
  </si>
  <si>
    <t>KR610521</t>
  </si>
  <si>
    <t>CS18KG0LA405</t>
  </si>
  <si>
    <t>CS12KG0LA526</t>
  </si>
  <si>
    <t>CS6KG5LA581(2)</t>
  </si>
  <si>
    <t>Rhizobium yantingense</t>
  </si>
  <si>
    <t>CS6KG1LA223</t>
  </si>
  <si>
    <t>H66(T)</t>
  </si>
  <si>
    <t>KC934840</t>
  </si>
  <si>
    <t>CS9KG0LA298</t>
  </si>
  <si>
    <t>CS12KG1LA363</t>
  </si>
  <si>
    <t>CS18KG0LA406</t>
  </si>
  <si>
    <t>Rhizobium zeae</t>
  </si>
  <si>
    <t>CS6KG0LA184</t>
  </si>
  <si>
    <t>CRZM18R(T)</t>
  </si>
  <si>
    <t>KX932068</t>
  </si>
  <si>
    <t>CS6KG0LA192</t>
  </si>
  <si>
    <t>CS15KG0LA372</t>
  </si>
  <si>
    <t xml:space="preserve">Rhodobacter </t>
  </si>
  <si>
    <t>Rhodobacter xinxiangensis</t>
  </si>
  <si>
    <t>CS12KG1LA531</t>
  </si>
  <si>
    <t>TJ48(T)</t>
  </si>
  <si>
    <t>MK573790</t>
  </si>
  <si>
    <t>Rhodococcus</t>
  </si>
  <si>
    <t>Rhodococcus canchipurensis</t>
  </si>
  <si>
    <t>CS15KG0LA544</t>
  </si>
  <si>
    <t>MBRL 353(T)</t>
  </si>
  <si>
    <t>JN164649</t>
  </si>
  <si>
    <t>Rhodococcus cerastii</t>
  </si>
  <si>
    <t>CS0G3LA93</t>
  </si>
  <si>
    <t>C5(T)</t>
  </si>
  <si>
    <t>FR714842</t>
  </si>
  <si>
    <t>CS6KG0LA187</t>
  </si>
  <si>
    <t>Rhodococcus pedocola</t>
  </si>
  <si>
    <t>CS6KG2LA238</t>
  </si>
  <si>
    <t>UC12(T)</t>
  </si>
  <si>
    <t>KT301938</t>
  </si>
  <si>
    <t>CS21KG0LA424</t>
  </si>
  <si>
    <t>CS0G2LA445</t>
  </si>
  <si>
    <t>Rhodococcus rhodochrous</t>
  </si>
  <si>
    <t>CS0G3LA102</t>
  </si>
  <si>
    <t>NBRC 16069(T)</t>
  </si>
  <si>
    <t>BBXP01000056</t>
  </si>
  <si>
    <t>Shigella</t>
  </si>
  <si>
    <t>Shigella flexneri</t>
  </si>
  <si>
    <t xml:space="preserve">CS0G1LA06 </t>
  </si>
  <si>
    <t>ATCC 29903(T)</t>
  </si>
  <si>
    <t>X96963</t>
  </si>
  <si>
    <t>Shinella</t>
  </si>
  <si>
    <t>Shinella kummerowiae</t>
  </si>
  <si>
    <t>CS18KG1LA414(2)</t>
  </si>
  <si>
    <t>CCBAU 25048(T)</t>
  </si>
  <si>
    <t>EF070131</t>
  </si>
  <si>
    <t>Shinella zoogloeoides</t>
  </si>
  <si>
    <t>CS18KG1LA414(3)</t>
  </si>
  <si>
    <t>ATCC 19623(T)</t>
  </si>
  <si>
    <t>X74915</t>
  </si>
  <si>
    <t xml:space="preserve">Sphingobacterium </t>
  </si>
  <si>
    <t>Sphingobacterium endophyticum</t>
  </si>
  <si>
    <t>CS6KG1LA224</t>
  </si>
  <si>
    <t>NYYP31(T)</t>
  </si>
  <si>
    <t>MK601671</t>
  </si>
  <si>
    <t>Sphingobacterium mucilaginosum</t>
  </si>
  <si>
    <t>CS0G1LA19</t>
  </si>
  <si>
    <t>THG-SQA8(T)</t>
  </si>
  <si>
    <t>KM598234</t>
  </si>
  <si>
    <t>CS6KG0LA66</t>
  </si>
  <si>
    <t>CS0G2LA74</t>
  </si>
  <si>
    <t>CS3KG2LA139</t>
  </si>
  <si>
    <t>CS3KG3LA145</t>
  </si>
  <si>
    <t>CS6KG0LA174</t>
  </si>
  <si>
    <t>CS9KG0LA301</t>
  </si>
  <si>
    <t>CS9KG3LA322</t>
  </si>
  <si>
    <t>CS15KG0LA373</t>
  </si>
  <si>
    <t>CS18KG0LA399</t>
  </si>
  <si>
    <t>Sphingobacterium multivorum</t>
  </si>
  <si>
    <t>CS0G1LA07</t>
  </si>
  <si>
    <t>IAM14316(T)</t>
  </si>
  <si>
    <t>AB100738</t>
  </si>
  <si>
    <t>CS3KG2LA110(3)</t>
  </si>
  <si>
    <t>CS3KG3LA144</t>
  </si>
  <si>
    <t>CS6KG0LA170</t>
  </si>
  <si>
    <t>CS6KG5LA579</t>
  </si>
  <si>
    <t>Sphingobacterium nematocida</t>
  </si>
  <si>
    <t>CS3KG3LA158</t>
  </si>
  <si>
    <t>M-SX103(T)</t>
  </si>
  <si>
    <t>JF731241</t>
  </si>
  <si>
    <t>CS3KG4LA161</t>
  </si>
  <si>
    <t>Sphingobium</t>
  </si>
  <si>
    <t>Sphingobium naphthae</t>
  </si>
  <si>
    <t>CS3KG2LA138</t>
  </si>
  <si>
    <t>K-3-6(T)</t>
  </si>
  <si>
    <t>KX672813</t>
  </si>
  <si>
    <t>Sphingomonas</t>
  </si>
  <si>
    <t>Sphingomonas canadensis</t>
  </si>
  <si>
    <t>CS0G2LA88</t>
  </si>
  <si>
    <t>FWC47(T)</t>
  </si>
  <si>
    <t>HE974351</t>
  </si>
  <si>
    <t>Sphingomonas mucosissima</t>
  </si>
  <si>
    <t>CS12KG0LA356</t>
  </si>
  <si>
    <t>DSM 17494(T)</t>
  </si>
  <si>
    <t>NBBJ01000012</t>
  </si>
  <si>
    <t>Sphingomonas yantingensis</t>
  </si>
  <si>
    <t>CS12KG0LA337</t>
  </si>
  <si>
    <t>1007(T)</t>
  </si>
  <si>
    <t>JX566547</t>
  </si>
  <si>
    <t xml:space="preserve">Sphingopyxis </t>
  </si>
  <si>
    <t>Sphingopyxis chilensis</t>
  </si>
  <si>
    <t>CS0G2LA449</t>
  </si>
  <si>
    <t>S37(T)</t>
  </si>
  <si>
    <t>AF367204</t>
  </si>
  <si>
    <t>CS3KG4LA484</t>
  </si>
  <si>
    <t>Sphingopyxis solisilvae</t>
  </si>
  <si>
    <t>CS6KG1LA227</t>
  </si>
  <si>
    <t>R366(T)</t>
  </si>
  <si>
    <t>KX672815</t>
  </si>
  <si>
    <t>Sporosarcina</t>
  </si>
  <si>
    <t>Sporosarcina luteola</t>
  </si>
  <si>
    <t>CS6KG3LA252</t>
  </si>
  <si>
    <t>Y1(T)</t>
  </si>
  <si>
    <t>AB473560</t>
  </si>
  <si>
    <t>CS6KG3LA259</t>
  </si>
  <si>
    <t>Stenotrophomonas</t>
  </si>
  <si>
    <t>Stenotrophomonas bentonitica</t>
  </si>
  <si>
    <t>CS3KG3LA148</t>
  </si>
  <si>
    <t>BII-R7(T)</t>
  </si>
  <si>
    <t>LT622838</t>
  </si>
  <si>
    <t>CS3KG3LA149</t>
  </si>
  <si>
    <t>CS3KG3LA150</t>
  </si>
  <si>
    <t>CS12KG0LA519</t>
  </si>
  <si>
    <t>Stenotrophomonas chelatiphaga</t>
  </si>
  <si>
    <t>CS3KG1LA46</t>
  </si>
  <si>
    <t>DSM 21508(T)</t>
  </si>
  <si>
    <t>LDJK01000058</t>
  </si>
  <si>
    <t>Stenotrophomonas indicatrix</t>
  </si>
  <si>
    <t>CS0G1LA21</t>
  </si>
  <si>
    <t>WS40(T)</t>
  </si>
  <si>
    <t>KJ452162</t>
  </si>
  <si>
    <t>Stenotrophomonas lactitubi</t>
  </si>
  <si>
    <t>CS0G2LA75</t>
  </si>
  <si>
    <t>M15(T)</t>
  </si>
  <si>
    <t>LT222224</t>
  </si>
  <si>
    <t>Stenotrophomonas maltophilia</t>
  </si>
  <si>
    <t>CS6KG0LA173</t>
  </si>
  <si>
    <t>MTCC 434(T)</t>
  </si>
  <si>
    <t>JALV01000036</t>
  </si>
  <si>
    <t>CS6KG0LA181</t>
  </si>
  <si>
    <t>CS6KG0LA182</t>
  </si>
  <si>
    <t>Stenotrophomonas nitritireducens</t>
  </si>
  <si>
    <t>CS0G4LA469</t>
  </si>
  <si>
    <t>DSM 12575(T)</t>
  </si>
  <si>
    <t>LDJG01000040</t>
  </si>
  <si>
    <t>Stenotrophomonas panacihumi</t>
  </si>
  <si>
    <t>CS6KG1LA230</t>
  </si>
  <si>
    <t>JCM 16536(T)</t>
  </si>
  <si>
    <t>LLXU01000141</t>
  </si>
  <si>
    <t>CS9KG0LA302</t>
  </si>
  <si>
    <t>Stenotrophomonas pavanii</t>
  </si>
  <si>
    <t>CS18KG0LA401</t>
  </si>
  <si>
    <t>DSM 25135(T)</t>
  </si>
  <si>
    <t>LDJN01000038</t>
  </si>
  <si>
    <t>Stenotrophomonas terrae</t>
  </si>
  <si>
    <t>CS6KG1LA199</t>
  </si>
  <si>
    <t>DSM 18941(T)</t>
  </si>
  <si>
    <t>LDJJ01000011</t>
  </si>
  <si>
    <t>Streptomyces</t>
  </si>
  <si>
    <t>Streptomyces atriruber</t>
  </si>
  <si>
    <t>CS3KG4LA488</t>
  </si>
  <si>
    <t>NRRL B-24165(T)</t>
  </si>
  <si>
    <t>LIPN01000196</t>
  </si>
  <si>
    <t>Streptomyces atrovirens</t>
  </si>
  <si>
    <t>CS3KG3LA141</t>
  </si>
  <si>
    <t>NRRL B-16357(T)</t>
  </si>
  <si>
    <t>DQ026672</t>
  </si>
  <si>
    <t>CS6KG1LA219</t>
  </si>
  <si>
    <t>CS6KG1LA236</t>
  </si>
  <si>
    <t>CS9KG1LA303</t>
  </si>
  <si>
    <t>CS12KG0LA338</t>
  </si>
  <si>
    <t>CS12KG0LA346</t>
  </si>
  <si>
    <t>CS21KG0LA420</t>
  </si>
  <si>
    <t>CS9KG1LA500</t>
  </si>
  <si>
    <t>CS9KG1LA513</t>
  </si>
  <si>
    <t>CS12KG0LA522</t>
  </si>
  <si>
    <t>Streptomyces badius</t>
  </si>
  <si>
    <t>CS3KG3LA155</t>
  </si>
  <si>
    <t>NRRL B-2567(T)</t>
  </si>
  <si>
    <t>AY999783</t>
  </si>
  <si>
    <t>Streptomyces bambusae</t>
  </si>
  <si>
    <t>CS9KG0LA290</t>
  </si>
  <si>
    <t>T110(T)</t>
  </si>
  <si>
    <t>KM229361</t>
  </si>
  <si>
    <t>Streptomyces bottropensis</t>
  </si>
  <si>
    <t>CS9KG0LA282</t>
  </si>
  <si>
    <t>ATCC 25435(T)</t>
  </si>
  <si>
    <t>KB911581</t>
  </si>
  <si>
    <t>Streptomyces chrestomyceticus</t>
  </si>
  <si>
    <t>CS0G2LA86</t>
  </si>
  <si>
    <t>NBRC 13444(T)</t>
  </si>
  <si>
    <t>BHZC01000001</t>
  </si>
  <si>
    <t>CS3KG2LA114</t>
  </si>
  <si>
    <t>CS6KG1LA210</t>
  </si>
  <si>
    <t>Streptomyces dioscori</t>
  </si>
  <si>
    <t>CS12KG0LA352</t>
  </si>
  <si>
    <t>A217(T)</t>
  </si>
  <si>
    <t>KZ679049</t>
  </si>
  <si>
    <t>CS15KG0LA536</t>
  </si>
  <si>
    <t>Streptomyces endophyticus</t>
  </si>
  <si>
    <t>CS3KG2LA133</t>
  </si>
  <si>
    <t>YIM 65594(T)</t>
  </si>
  <si>
    <t>GU367154</t>
  </si>
  <si>
    <t>Streptomyces globisporus</t>
  </si>
  <si>
    <t>CS18KG0LA398</t>
  </si>
  <si>
    <t>NBRC 12867(T)</t>
  </si>
  <si>
    <t>AB184203</t>
  </si>
  <si>
    <t>Streptomyces griseoflavus</t>
  </si>
  <si>
    <t>CS12KG0LA527</t>
  </si>
  <si>
    <t>LMG 19344(T)</t>
  </si>
  <si>
    <t>AJ781322</t>
  </si>
  <si>
    <t>Streptomyces griseoviridis</t>
  </si>
  <si>
    <t>CS0G2LA82</t>
  </si>
  <si>
    <t>NBRC 12874(T)</t>
  </si>
  <si>
    <t>AB184210</t>
  </si>
  <si>
    <t>CS12KG0LA358</t>
  </si>
  <si>
    <t>CS3KG4LA486</t>
  </si>
  <si>
    <t>CS12KG0LA523</t>
  </si>
  <si>
    <t>Streptomyces heliomycini</t>
  </si>
  <si>
    <t>CS6KG1LA217</t>
  </si>
  <si>
    <t>NBRC 15899(T)</t>
  </si>
  <si>
    <t>AB184712</t>
  </si>
  <si>
    <t>CS6KG1LA233</t>
  </si>
  <si>
    <t>CS12KG0LA342</t>
  </si>
  <si>
    <t>CS12KG0LA345</t>
  </si>
  <si>
    <t>CS9KG1LA495</t>
  </si>
  <si>
    <t>CS12KG0LA525</t>
  </si>
  <si>
    <t>Streptomyces indicus</t>
  </si>
  <si>
    <t>CS6KG0LA198</t>
  </si>
  <si>
    <t>IH32-1(T)</t>
  </si>
  <si>
    <t>EF157833</t>
  </si>
  <si>
    <t>Streptomyces lavendulae subsp. lavendulae</t>
  </si>
  <si>
    <t>CS3KG3LA154</t>
  </si>
  <si>
    <t>NRRL B-2774(T)</t>
  </si>
  <si>
    <t>JOEW01000098</t>
  </si>
  <si>
    <t>Streptomyces malachitospinus</t>
  </si>
  <si>
    <t>CS0G2LA83</t>
  </si>
  <si>
    <t>NBRC 101004(T)</t>
  </si>
  <si>
    <t>AB249954</t>
  </si>
  <si>
    <t>CS0G3LA100</t>
  </si>
  <si>
    <t>CS3KG2LA116</t>
  </si>
  <si>
    <t>CS3KG4LA163</t>
  </si>
  <si>
    <t>Streptomyces manipurensis</t>
  </si>
  <si>
    <t>CS12KG0LA355</t>
  </si>
  <si>
    <t>MBRL 201(T)</t>
  </si>
  <si>
    <t>JN560156</t>
  </si>
  <si>
    <t>CS12KG0LA359</t>
  </si>
  <si>
    <t>Streptomyces osmaniensis</t>
  </si>
  <si>
    <t>CS21KG0LA417</t>
  </si>
  <si>
    <t>OU-63(T)</t>
  </si>
  <si>
    <t>FJ613126</t>
  </si>
  <si>
    <t>Streptomyces roseifaciens</t>
  </si>
  <si>
    <t>CS15KG0LA376</t>
  </si>
  <si>
    <t>MBT76(T)</t>
  </si>
  <si>
    <t>MG947385</t>
  </si>
  <si>
    <t>Streptomyces rubrogriseus</t>
  </si>
  <si>
    <t>CS3KG4LA166</t>
  </si>
  <si>
    <t>LMG 20318(T)</t>
  </si>
  <si>
    <t>AJ781373</t>
  </si>
  <si>
    <t>Streptomyces scabiei</t>
  </si>
  <si>
    <t>CS12KG0LA357</t>
  </si>
  <si>
    <t>NRRL B-16523(T)</t>
  </si>
  <si>
    <t>LBNJ01000196</t>
  </si>
  <si>
    <t>CS12KG1LA528</t>
  </si>
  <si>
    <t>Streptomyces shaanxiensis</t>
  </si>
  <si>
    <t>CS6KG1LA215</t>
  </si>
  <si>
    <t>CCNWHQ 0031(T)</t>
  </si>
  <si>
    <t>FJ465151</t>
  </si>
  <si>
    <t>Streptomyces tendae</t>
  </si>
  <si>
    <t>CS0G3LA94</t>
  </si>
  <si>
    <t>ATCC 19812(T)</t>
  </si>
  <si>
    <t>D63873</t>
  </si>
  <si>
    <t>CS3KG2LA127</t>
  </si>
  <si>
    <t>CS3KG2LA137</t>
  </si>
  <si>
    <t>CS3KG3LA147</t>
  </si>
  <si>
    <t>CS3KG3LA151</t>
  </si>
  <si>
    <t>CS9KG1LA304</t>
  </si>
  <si>
    <t>CS9KG1LA305</t>
  </si>
  <si>
    <t>CS15KG0LA371</t>
  </si>
  <si>
    <t>CS21KG0LA419</t>
  </si>
  <si>
    <t>CS21KG0LA423</t>
  </si>
  <si>
    <t>CS21KG0LA426</t>
  </si>
  <si>
    <t>CS21KG0LA427</t>
  </si>
  <si>
    <t>CS21KG0LA430</t>
  </si>
  <si>
    <t>Terribacillus</t>
  </si>
  <si>
    <t>Terribacillus saccharophilus</t>
  </si>
  <si>
    <t>CS0G2LA32</t>
  </si>
  <si>
    <t>002-048(T)</t>
  </si>
  <si>
    <t>AB243845</t>
  </si>
  <si>
    <t>CS6KG3LA258</t>
  </si>
  <si>
    <t>CS6KG3LA271</t>
  </si>
  <si>
    <t>CS0G2LA455(2)</t>
  </si>
  <si>
    <t>CS0G2LA456</t>
  </si>
  <si>
    <t>Ureibacillus</t>
  </si>
  <si>
    <t>Ureibacillus sinduriensis</t>
  </si>
  <si>
    <t>CS18KG0LA393</t>
  </si>
  <si>
    <t>BLB-1(T)</t>
  </si>
  <si>
    <t>FJ169465</t>
  </si>
  <si>
    <t>Xanthomonas</t>
  </si>
  <si>
    <t>Xanthomonas maliensis</t>
  </si>
  <si>
    <t>CS12KG0LA350</t>
  </si>
  <si>
    <t>M97(T)</t>
  </si>
  <si>
    <t>KF992843</t>
  </si>
  <si>
    <t>CS15KG0LA391</t>
  </si>
  <si>
    <t>Top-hit Taxon Name</t>
  </si>
  <si>
    <t>% Similarity</t>
  </si>
  <si>
    <t>Method of Isolation</t>
  </si>
  <si>
    <t>Hit taxon name</t>
  </si>
  <si>
    <t>Hit strain name</t>
  </si>
  <si>
    <t>Accession</t>
  </si>
  <si>
    <t>Similarity</t>
  </si>
  <si>
    <t>Potential novel isolates by Serial Dilution method</t>
  </si>
  <si>
    <t>Strain ID of isolates</t>
  </si>
  <si>
    <t>Potential novel isolates by 2-Dimenstional Cell Separation method</t>
  </si>
  <si>
    <r>
      <t xml:space="preserve">  </t>
    </r>
    <r>
      <rPr>
        <b/>
        <i/>
        <sz val="12"/>
        <color theme="1"/>
        <rFont val="Times New Roman"/>
        <family val="1"/>
      </rPr>
      <t>16S  rRNA gene  sequence similarity  based taxonomical affilaition of cultured isolates from soil sample using SD and 2DCS  method .</t>
    </r>
  </si>
  <si>
    <t>Sr. No.</t>
  </si>
  <si>
    <t>Culture collection no. of 
Top-hit Taxon</t>
  </si>
  <si>
    <t>Culture collection Seq. Accession
no. of Top-hit tax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52">
    <xf numFmtId="0" fontId="0" fillId="0" borderId="0" xfId="0"/>
    <xf numFmtId="0" fontId="3" fillId="0" borderId="0" xfId="0" applyFont="1"/>
    <xf numFmtId="0" fontId="3" fillId="0" borderId="0" xfId="2" applyFont="1" applyFill="1"/>
    <xf numFmtId="0" fontId="0" fillId="0" borderId="0" xfId="0" applyFill="1"/>
    <xf numFmtId="0" fontId="0" fillId="0" borderId="0" xfId="0" applyFont="1" applyFill="1"/>
    <xf numFmtId="0" fontId="1" fillId="0" borderId="0" xfId="1" applyFill="1"/>
    <xf numFmtId="0" fontId="0" fillId="0" borderId="0" xfId="0" applyFill="1" applyBorder="1"/>
    <xf numFmtId="0" fontId="4" fillId="0" borderId="1" xfId="0" applyFont="1" applyFill="1" applyBorder="1"/>
    <xf numFmtId="0" fontId="4" fillId="0" borderId="1" xfId="0" applyFont="1" applyFill="1" applyBorder="1" applyAlignment="1">
      <alignment horizontal="right"/>
    </xf>
    <xf numFmtId="0" fontId="5" fillId="0" borderId="1" xfId="0" applyFont="1" applyFill="1" applyBorder="1"/>
    <xf numFmtId="0" fontId="5" fillId="0" borderId="1" xfId="0" applyFont="1" applyFill="1" applyBorder="1" applyAlignment="1">
      <alignment horizontal="right"/>
    </xf>
    <xf numFmtId="0" fontId="5" fillId="0" borderId="1" xfId="1" applyFont="1" applyFill="1" applyBorder="1"/>
    <xf numFmtId="0" fontId="5" fillId="0" borderId="1" xfId="1" applyFont="1" applyFill="1" applyBorder="1" applyAlignment="1">
      <alignment horizontal="right"/>
    </xf>
    <xf numFmtId="0" fontId="4" fillId="0" borderId="1" xfId="0" applyFont="1" applyBorder="1"/>
    <xf numFmtId="0" fontId="4" fillId="0" borderId="1" xfId="0" applyFont="1" applyBorder="1" applyAlignment="1">
      <alignment horizontal="right"/>
    </xf>
    <xf numFmtId="0" fontId="5" fillId="0" borderId="1" xfId="0" applyFont="1" applyBorder="1"/>
    <xf numFmtId="0" fontId="5" fillId="0" borderId="1" xfId="0" applyFont="1" applyBorder="1" applyAlignment="1">
      <alignment horizontal="right"/>
    </xf>
    <xf numFmtId="0" fontId="5" fillId="0" borderId="1" xfId="2" applyFont="1" applyFill="1" applyBorder="1"/>
    <xf numFmtId="0" fontId="5" fillId="0" borderId="1" xfId="2" applyFont="1" applyFill="1" applyBorder="1" applyAlignment="1">
      <alignment horizontal="right"/>
    </xf>
    <xf numFmtId="0" fontId="6" fillId="0" borderId="0" xfId="0" applyFont="1"/>
    <xf numFmtId="0" fontId="6" fillId="0" borderId="1" xfId="0" applyFont="1" applyBorder="1" applyAlignment="1">
      <alignment horizontal="center" vertical="top"/>
    </xf>
    <xf numFmtId="0" fontId="9" fillId="0" borderId="1" xfId="0" applyFont="1" applyBorder="1" applyAlignment="1">
      <alignment horizontal="left" vertical="top"/>
    </xf>
    <xf numFmtId="0" fontId="9" fillId="0" borderId="1" xfId="0" applyFont="1" applyFill="1" applyBorder="1"/>
    <xf numFmtId="0" fontId="6" fillId="0" borderId="1" xfId="0" applyFont="1" applyBorder="1" applyAlignment="1">
      <alignment horizontal="left"/>
    </xf>
    <xf numFmtId="0" fontId="9" fillId="0" borderId="1" xfId="0" applyFont="1" applyBorder="1"/>
    <xf numFmtId="0" fontId="9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 vertical="top"/>
    </xf>
    <xf numFmtId="0" fontId="6" fillId="0" borderId="1" xfId="0" applyFont="1" applyBorder="1" applyAlignment="1">
      <alignment horizontal="right"/>
    </xf>
    <xf numFmtId="0" fontId="6" fillId="0" borderId="1" xfId="0" applyFont="1" applyFill="1" applyBorder="1" applyAlignment="1">
      <alignment horizontal="right"/>
    </xf>
    <xf numFmtId="0" fontId="6" fillId="0" borderId="0" xfId="0" applyFont="1" applyAlignment="1">
      <alignment horizontal="right"/>
    </xf>
    <xf numFmtId="0" fontId="8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right" vertical="center"/>
    </xf>
    <xf numFmtId="0" fontId="8" fillId="0" borderId="1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10" fillId="0" borderId="1" xfId="0" applyFont="1" applyBorder="1"/>
    <xf numFmtId="0" fontId="10" fillId="0" borderId="1" xfId="2" applyFont="1" applyFill="1" applyBorder="1"/>
    <xf numFmtId="0" fontId="10" fillId="0" borderId="1" xfId="0" applyFont="1" applyFill="1" applyBorder="1"/>
    <xf numFmtId="0" fontId="10" fillId="0" borderId="1" xfId="1" applyFont="1" applyFill="1" applyBorder="1"/>
    <xf numFmtId="0" fontId="8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top"/>
    </xf>
    <xf numFmtId="0" fontId="6" fillId="0" borderId="3" xfId="0" applyFont="1" applyBorder="1" applyAlignment="1">
      <alignment horizontal="center" vertical="top"/>
    </xf>
    <xf numFmtId="0" fontId="6" fillId="0" borderId="4" xfId="0" applyFont="1" applyBorder="1" applyAlignment="1">
      <alignment horizontal="center" vertical="top"/>
    </xf>
    <xf numFmtId="0" fontId="9" fillId="0" borderId="2" xfId="0" applyFont="1" applyBorder="1" applyAlignment="1">
      <alignment horizontal="left" vertical="top"/>
    </xf>
    <xf numFmtId="0" fontId="9" fillId="0" borderId="3" xfId="0" applyFont="1" applyBorder="1" applyAlignment="1">
      <alignment horizontal="left" vertical="top"/>
    </xf>
    <xf numFmtId="0" fontId="9" fillId="0" borderId="4" xfId="0" applyFont="1" applyBorder="1" applyAlignment="1">
      <alignment horizontal="left" vertical="top"/>
    </xf>
    <xf numFmtId="0" fontId="4" fillId="0" borderId="1" xfId="0" applyFont="1" applyBorder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</cellXfs>
  <cellStyles count="3">
    <cellStyle name="Bad" xfId="2" builtinId="27"/>
    <cellStyle name="Good" xfId="1" builtinId="2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6"/>
  <sheetViews>
    <sheetView workbookViewId="0">
      <selection sqref="A1:H1"/>
    </sheetView>
  </sheetViews>
  <sheetFormatPr defaultRowHeight="15.75" x14ac:dyDescent="0.25"/>
  <cols>
    <col min="1" max="1" width="9.140625" style="19"/>
    <col min="2" max="2" width="21.28515625" style="25" bestFit="1" customWidth="1"/>
    <col min="3" max="3" width="47.140625" style="25" bestFit="1" customWidth="1"/>
    <col min="4" max="4" width="20.42578125" style="26" bestFit="1" customWidth="1"/>
    <col min="5" max="5" width="24" style="30" bestFit="1" customWidth="1"/>
    <col min="6" max="6" width="33.28515625" style="30" bestFit="1" customWidth="1"/>
    <col min="7" max="7" width="13.140625" style="30" bestFit="1" customWidth="1"/>
    <col min="8" max="8" width="20.140625" style="27" bestFit="1" customWidth="1"/>
    <col min="9" max="16384" width="9.140625" style="19"/>
  </cols>
  <sheetData>
    <row r="1" spans="1:8" ht="31.5" customHeight="1" x14ac:dyDescent="0.25">
      <c r="A1" s="49" t="s">
        <v>1381</v>
      </c>
      <c r="B1" s="50"/>
      <c r="C1" s="50"/>
      <c r="D1" s="50"/>
      <c r="E1" s="50"/>
      <c r="F1" s="50"/>
      <c r="G1" s="50"/>
      <c r="H1" s="51"/>
    </row>
    <row r="2" spans="1:8" s="36" customFormat="1" ht="31.5" x14ac:dyDescent="0.25">
      <c r="A2" s="31" t="s">
        <v>1382</v>
      </c>
      <c r="B2" s="32" t="s">
        <v>0</v>
      </c>
      <c r="C2" s="31" t="s">
        <v>1371</v>
      </c>
      <c r="D2" s="33" t="s">
        <v>1379</v>
      </c>
      <c r="E2" s="41" t="s">
        <v>1383</v>
      </c>
      <c r="F2" s="41" t="s">
        <v>1384</v>
      </c>
      <c r="G2" s="34" t="s">
        <v>1372</v>
      </c>
      <c r="H2" s="35" t="s">
        <v>1373</v>
      </c>
    </row>
    <row r="3" spans="1:8" x14ac:dyDescent="0.25">
      <c r="A3" s="20">
        <v>1</v>
      </c>
      <c r="B3" s="21" t="s">
        <v>2</v>
      </c>
      <c r="C3" s="22" t="s">
        <v>3</v>
      </c>
      <c r="D3" s="23" t="s">
        <v>4</v>
      </c>
      <c r="E3" s="28" t="s">
        <v>5</v>
      </c>
      <c r="F3" s="29" t="s">
        <v>6</v>
      </c>
      <c r="G3" s="28">
        <v>98.83</v>
      </c>
      <c r="H3" s="20" t="s">
        <v>7</v>
      </c>
    </row>
    <row r="4" spans="1:8" x14ac:dyDescent="0.25">
      <c r="A4" s="42">
        <v>2</v>
      </c>
      <c r="B4" s="45" t="s">
        <v>8</v>
      </c>
      <c r="C4" s="22" t="s">
        <v>9</v>
      </c>
      <c r="D4" s="23" t="s">
        <v>10</v>
      </c>
      <c r="E4" s="28" t="s">
        <v>11</v>
      </c>
      <c r="F4" s="29" t="s">
        <v>12</v>
      </c>
      <c r="G4" s="28">
        <v>98.46</v>
      </c>
      <c r="H4" s="20" t="s">
        <v>7</v>
      </c>
    </row>
    <row r="5" spans="1:8" x14ac:dyDescent="0.25">
      <c r="A5" s="43"/>
      <c r="B5" s="46"/>
      <c r="C5" s="22" t="s">
        <v>9</v>
      </c>
      <c r="D5" s="23" t="s">
        <v>13</v>
      </c>
      <c r="E5" s="28" t="s">
        <v>11</v>
      </c>
      <c r="F5" s="29" t="s">
        <v>12</v>
      </c>
      <c r="G5" s="28">
        <v>98.78</v>
      </c>
      <c r="H5" s="20" t="s">
        <v>7</v>
      </c>
    </row>
    <row r="6" spans="1:8" x14ac:dyDescent="0.25">
      <c r="A6" s="43"/>
      <c r="B6" s="46"/>
      <c r="C6" s="22" t="s">
        <v>9</v>
      </c>
      <c r="D6" s="23" t="s">
        <v>14</v>
      </c>
      <c r="E6" s="28" t="s">
        <v>11</v>
      </c>
      <c r="F6" s="29" t="s">
        <v>12</v>
      </c>
      <c r="G6" s="28">
        <v>98.91</v>
      </c>
      <c r="H6" s="20" t="s">
        <v>7</v>
      </c>
    </row>
    <row r="7" spans="1:8" x14ac:dyDescent="0.25">
      <c r="A7" s="43"/>
      <c r="B7" s="46"/>
      <c r="C7" s="22" t="s">
        <v>9</v>
      </c>
      <c r="D7" s="23" t="s">
        <v>15</v>
      </c>
      <c r="E7" s="28" t="s">
        <v>11</v>
      </c>
      <c r="F7" s="29" t="s">
        <v>12</v>
      </c>
      <c r="G7" s="28">
        <v>95.77</v>
      </c>
      <c r="H7" s="20" t="s">
        <v>7</v>
      </c>
    </row>
    <row r="8" spans="1:8" x14ac:dyDescent="0.25">
      <c r="A8" s="43"/>
      <c r="B8" s="46"/>
      <c r="C8" s="22" t="s">
        <v>16</v>
      </c>
      <c r="D8" s="23" t="s">
        <v>17</v>
      </c>
      <c r="E8" s="28" t="s">
        <v>18</v>
      </c>
      <c r="F8" s="29" t="s">
        <v>19</v>
      </c>
      <c r="G8" s="28">
        <v>98.65</v>
      </c>
      <c r="H8" s="20" t="s">
        <v>7</v>
      </c>
    </row>
    <row r="9" spans="1:8" x14ac:dyDescent="0.25">
      <c r="A9" s="43"/>
      <c r="B9" s="46"/>
      <c r="C9" s="22" t="s">
        <v>20</v>
      </c>
      <c r="D9" s="23" t="s">
        <v>21</v>
      </c>
      <c r="E9" s="28" t="s">
        <v>22</v>
      </c>
      <c r="F9" s="29" t="s">
        <v>23</v>
      </c>
      <c r="G9" s="28">
        <v>87.5</v>
      </c>
      <c r="H9" s="20" t="s">
        <v>7</v>
      </c>
    </row>
    <row r="10" spans="1:8" x14ac:dyDescent="0.25">
      <c r="A10" s="44"/>
      <c r="B10" s="47"/>
      <c r="C10" s="22" t="s">
        <v>20</v>
      </c>
      <c r="D10" s="23" t="s">
        <v>24</v>
      </c>
      <c r="E10" s="28" t="s">
        <v>22</v>
      </c>
      <c r="F10" s="29" t="s">
        <v>23</v>
      </c>
      <c r="G10" s="28">
        <v>98.79</v>
      </c>
      <c r="H10" s="20" t="s">
        <v>7</v>
      </c>
    </row>
    <row r="11" spans="1:8" x14ac:dyDescent="0.25">
      <c r="A11" s="20">
        <v>3</v>
      </c>
      <c r="B11" s="21" t="s">
        <v>25</v>
      </c>
      <c r="C11" s="22" t="s">
        <v>26</v>
      </c>
      <c r="D11" s="23" t="s">
        <v>27</v>
      </c>
      <c r="E11" s="28" t="s">
        <v>28</v>
      </c>
      <c r="F11" s="29" t="s">
        <v>29</v>
      </c>
      <c r="G11" s="28">
        <v>99.37</v>
      </c>
      <c r="H11" s="20" t="s">
        <v>30</v>
      </c>
    </row>
    <row r="12" spans="1:8" x14ac:dyDescent="0.25">
      <c r="A12" s="42">
        <v>4</v>
      </c>
      <c r="B12" s="45" t="s">
        <v>31</v>
      </c>
      <c r="C12" s="22" t="s">
        <v>32</v>
      </c>
      <c r="D12" s="23" t="s">
        <v>33</v>
      </c>
      <c r="E12" s="28" t="s">
        <v>34</v>
      </c>
      <c r="F12" s="29" t="s">
        <v>35</v>
      </c>
      <c r="G12" s="28">
        <v>98.03</v>
      </c>
      <c r="H12" s="20" t="s">
        <v>7</v>
      </c>
    </row>
    <row r="13" spans="1:8" x14ac:dyDescent="0.25">
      <c r="A13" s="43"/>
      <c r="B13" s="46"/>
      <c r="C13" s="22" t="s">
        <v>36</v>
      </c>
      <c r="D13" s="23" t="s">
        <v>37</v>
      </c>
      <c r="E13" s="28" t="s">
        <v>38</v>
      </c>
      <c r="F13" s="29" t="s">
        <v>39</v>
      </c>
      <c r="G13" s="28">
        <v>99.64</v>
      </c>
      <c r="H13" s="20" t="s">
        <v>7</v>
      </c>
    </row>
    <row r="14" spans="1:8" x14ac:dyDescent="0.25">
      <c r="A14" s="43"/>
      <c r="B14" s="46"/>
      <c r="C14" s="22" t="s">
        <v>36</v>
      </c>
      <c r="D14" s="23" t="s">
        <v>40</v>
      </c>
      <c r="E14" s="28" t="s">
        <v>38</v>
      </c>
      <c r="F14" s="29" t="s">
        <v>39</v>
      </c>
      <c r="G14" s="28">
        <v>99.85</v>
      </c>
      <c r="H14" s="20" t="s">
        <v>7</v>
      </c>
    </row>
    <row r="15" spans="1:8" x14ac:dyDescent="0.25">
      <c r="A15" s="43"/>
      <c r="B15" s="46"/>
      <c r="C15" s="22" t="s">
        <v>36</v>
      </c>
      <c r="D15" s="23" t="s">
        <v>41</v>
      </c>
      <c r="E15" s="28" t="s">
        <v>38</v>
      </c>
      <c r="F15" s="29" t="s">
        <v>39</v>
      </c>
      <c r="G15" s="28">
        <v>97.97</v>
      </c>
      <c r="H15" s="20" t="s">
        <v>30</v>
      </c>
    </row>
    <row r="16" spans="1:8" x14ac:dyDescent="0.25">
      <c r="A16" s="44"/>
      <c r="B16" s="47"/>
      <c r="C16" s="22" t="s">
        <v>42</v>
      </c>
      <c r="D16" s="23" t="s">
        <v>43</v>
      </c>
      <c r="E16" s="28" t="s">
        <v>44</v>
      </c>
      <c r="F16" s="29" t="s">
        <v>45</v>
      </c>
      <c r="G16" s="28">
        <v>97.97</v>
      </c>
      <c r="H16" s="20" t="s">
        <v>30</v>
      </c>
    </row>
    <row r="17" spans="1:8" x14ac:dyDescent="0.25">
      <c r="A17" s="42">
        <v>5</v>
      </c>
      <c r="B17" s="45" t="s">
        <v>46</v>
      </c>
      <c r="C17" s="22" t="s">
        <v>47</v>
      </c>
      <c r="D17" s="23" t="s">
        <v>48</v>
      </c>
      <c r="E17" s="28" t="s">
        <v>49</v>
      </c>
      <c r="F17" s="29" t="s">
        <v>50</v>
      </c>
      <c r="G17" s="28">
        <v>87.99</v>
      </c>
      <c r="H17" s="20" t="s">
        <v>7</v>
      </c>
    </row>
    <row r="18" spans="1:8" x14ac:dyDescent="0.25">
      <c r="A18" s="44"/>
      <c r="B18" s="47"/>
      <c r="C18" s="22" t="s">
        <v>47</v>
      </c>
      <c r="D18" s="23" t="s">
        <v>51</v>
      </c>
      <c r="E18" s="28" t="s">
        <v>49</v>
      </c>
      <c r="F18" s="29" t="s">
        <v>50</v>
      </c>
      <c r="G18" s="28">
        <v>97.51</v>
      </c>
      <c r="H18" s="20" t="s">
        <v>7</v>
      </c>
    </row>
    <row r="19" spans="1:8" x14ac:dyDescent="0.25">
      <c r="A19" s="42">
        <v>6</v>
      </c>
      <c r="B19" s="45" t="s">
        <v>52</v>
      </c>
      <c r="C19" s="22" t="s">
        <v>53</v>
      </c>
      <c r="D19" s="23" t="s">
        <v>54</v>
      </c>
      <c r="E19" s="28" t="s">
        <v>55</v>
      </c>
      <c r="F19" s="29" t="s">
        <v>56</v>
      </c>
      <c r="G19" s="28">
        <v>97.03</v>
      </c>
      <c r="H19" s="20" t="s">
        <v>7</v>
      </c>
    </row>
    <row r="20" spans="1:8" x14ac:dyDescent="0.25">
      <c r="A20" s="44"/>
      <c r="B20" s="47"/>
      <c r="C20" s="22" t="s">
        <v>53</v>
      </c>
      <c r="D20" s="23" t="s">
        <v>57</v>
      </c>
      <c r="E20" s="28" t="s">
        <v>55</v>
      </c>
      <c r="F20" s="29" t="s">
        <v>56</v>
      </c>
      <c r="G20" s="28">
        <v>96.32</v>
      </c>
      <c r="H20" s="20" t="s">
        <v>7</v>
      </c>
    </row>
    <row r="21" spans="1:8" x14ac:dyDescent="0.25">
      <c r="A21" s="20">
        <v>7</v>
      </c>
      <c r="B21" s="21" t="s">
        <v>58</v>
      </c>
      <c r="C21" s="22" t="s">
        <v>59</v>
      </c>
      <c r="D21" s="23" t="s">
        <v>60</v>
      </c>
      <c r="E21" s="28" t="s">
        <v>61</v>
      </c>
      <c r="F21" s="29" t="s">
        <v>62</v>
      </c>
      <c r="G21" s="28">
        <v>99.92</v>
      </c>
      <c r="H21" s="20" t="s">
        <v>7</v>
      </c>
    </row>
    <row r="22" spans="1:8" x14ac:dyDescent="0.25">
      <c r="A22" s="42">
        <v>8</v>
      </c>
      <c r="B22" s="45" t="s">
        <v>63</v>
      </c>
      <c r="C22" s="22" t="s">
        <v>64</v>
      </c>
      <c r="D22" s="23" t="s">
        <v>65</v>
      </c>
      <c r="E22" s="28" t="s">
        <v>66</v>
      </c>
      <c r="F22" s="29" t="s">
        <v>67</v>
      </c>
      <c r="G22" s="28">
        <v>98.33</v>
      </c>
      <c r="H22" s="20" t="s">
        <v>7</v>
      </c>
    </row>
    <row r="23" spans="1:8" x14ac:dyDescent="0.25">
      <c r="A23" s="43"/>
      <c r="B23" s="46"/>
      <c r="C23" s="22" t="s">
        <v>64</v>
      </c>
      <c r="D23" s="23" t="s">
        <v>68</v>
      </c>
      <c r="E23" s="28" t="s">
        <v>66</v>
      </c>
      <c r="F23" s="29" t="s">
        <v>67</v>
      </c>
      <c r="G23" s="28">
        <v>98.24</v>
      </c>
      <c r="H23" s="20" t="s">
        <v>7</v>
      </c>
    </row>
    <row r="24" spans="1:8" x14ac:dyDescent="0.25">
      <c r="A24" s="43"/>
      <c r="B24" s="46"/>
      <c r="C24" s="22" t="s">
        <v>64</v>
      </c>
      <c r="D24" s="23" t="s">
        <v>69</v>
      </c>
      <c r="E24" s="28" t="s">
        <v>66</v>
      </c>
      <c r="F24" s="29" t="s">
        <v>67</v>
      </c>
      <c r="G24" s="28">
        <v>97.71</v>
      </c>
      <c r="H24" s="20" t="s">
        <v>7</v>
      </c>
    </row>
    <row r="25" spans="1:8" x14ac:dyDescent="0.25">
      <c r="A25" s="43"/>
      <c r="B25" s="46"/>
      <c r="C25" s="22" t="s">
        <v>64</v>
      </c>
      <c r="D25" s="23" t="s">
        <v>70</v>
      </c>
      <c r="E25" s="28" t="s">
        <v>66</v>
      </c>
      <c r="F25" s="29" t="s">
        <v>67</v>
      </c>
      <c r="G25" s="28">
        <v>95.9</v>
      </c>
      <c r="H25" s="20" t="s">
        <v>7</v>
      </c>
    </row>
    <row r="26" spans="1:8" x14ac:dyDescent="0.25">
      <c r="A26" s="43"/>
      <c r="B26" s="46"/>
      <c r="C26" s="22" t="s">
        <v>64</v>
      </c>
      <c r="D26" s="23" t="s">
        <v>71</v>
      </c>
      <c r="E26" s="28" t="s">
        <v>66</v>
      </c>
      <c r="F26" s="29" t="s">
        <v>67</v>
      </c>
      <c r="G26" s="28">
        <v>97.79</v>
      </c>
      <c r="H26" s="20" t="s">
        <v>7</v>
      </c>
    </row>
    <row r="27" spans="1:8" x14ac:dyDescent="0.25">
      <c r="A27" s="43"/>
      <c r="B27" s="46"/>
      <c r="C27" s="22" t="s">
        <v>64</v>
      </c>
      <c r="D27" s="23" t="s">
        <v>72</v>
      </c>
      <c r="E27" s="28" t="s">
        <v>66</v>
      </c>
      <c r="F27" s="29" t="s">
        <v>67</v>
      </c>
      <c r="G27" s="28">
        <v>98.55</v>
      </c>
      <c r="H27" s="20" t="s">
        <v>7</v>
      </c>
    </row>
    <row r="28" spans="1:8" x14ac:dyDescent="0.25">
      <c r="A28" s="43"/>
      <c r="B28" s="46"/>
      <c r="C28" s="22" t="s">
        <v>64</v>
      </c>
      <c r="D28" s="23" t="s">
        <v>73</v>
      </c>
      <c r="E28" s="28" t="s">
        <v>66</v>
      </c>
      <c r="F28" s="29" t="s">
        <v>67</v>
      </c>
      <c r="G28" s="28">
        <v>97.63</v>
      </c>
      <c r="H28" s="20" t="s">
        <v>7</v>
      </c>
    </row>
    <row r="29" spans="1:8" x14ac:dyDescent="0.25">
      <c r="A29" s="43"/>
      <c r="B29" s="46"/>
      <c r="C29" s="22" t="s">
        <v>64</v>
      </c>
      <c r="D29" s="23" t="s">
        <v>74</v>
      </c>
      <c r="E29" s="28" t="s">
        <v>66</v>
      </c>
      <c r="F29" s="29" t="s">
        <v>67</v>
      </c>
      <c r="G29" s="28">
        <v>98.25</v>
      </c>
      <c r="H29" s="20" t="s">
        <v>7</v>
      </c>
    </row>
    <row r="30" spans="1:8" x14ac:dyDescent="0.25">
      <c r="A30" s="43"/>
      <c r="B30" s="46"/>
      <c r="C30" s="24" t="s">
        <v>64</v>
      </c>
      <c r="D30" s="23" t="s">
        <v>75</v>
      </c>
      <c r="E30" s="28" t="s">
        <v>66</v>
      </c>
      <c r="F30" s="28" t="s">
        <v>67</v>
      </c>
      <c r="G30" s="28">
        <v>98.67</v>
      </c>
      <c r="H30" s="20" t="s">
        <v>7</v>
      </c>
    </row>
    <row r="31" spans="1:8" x14ac:dyDescent="0.25">
      <c r="A31" s="43"/>
      <c r="B31" s="46"/>
      <c r="C31" s="22" t="s">
        <v>76</v>
      </c>
      <c r="D31" s="23" t="s">
        <v>77</v>
      </c>
      <c r="E31" s="28" t="s">
        <v>78</v>
      </c>
      <c r="F31" s="29" t="s">
        <v>79</v>
      </c>
      <c r="G31" s="28">
        <v>98.69</v>
      </c>
      <c r="H31" s="20" t="s">
        <v>7</v>
      </c>
    </row>
    <row r="32" spans="1:8" x14ac:dyDescent="0.25">
      <c r="A32" s="44"/>
      <c r="B32" s="47"/>
      <c r="C32" s="22" t="s">
        <v>76</v>
      </c>
      <c r="D32" s="23" t="s">
        <v>80</v>
      </c>
      <c r="E32" s="28" t="s">
        <v>78</v>
      </c>
      <c r="F32" s="29" t="s">
        <v>79</v>
      </c>
      <c r="G32" s="28">
        <v>99.64</v>
      </c>
      <c r="H32" s="20" t="s">
        <v>7</v>
      </c>
    </row>
    <row r="33" spans="1:8" x14ac:dyDescent="0.25">
      <c r="A33" s="42">
        <v>9</v>
      </c>
      <c r="B33" s="45" t="s">
        <v>81</v>
      </c>
      <c r="C33" s="22" t="s">
        <v>82</v>
      </c>
      <c r="D33" s="23" t="s">
        <v>83</v>
      </c>
      <c r="E33" s="28" t="s">
        <v>84</v>
      </c>
      <c r="F33" s="29" t="s">
        <v>85</v>
      </c>
      <c r="G33" s="28">
        <v>99.48</v>
      </c>
      <c r="H33" s="20" t="s">
        <v>30</v>
      </c>
    </row>
    <row r="34" spans="1:8" x14ac:dyDescent="0.25">
      <c r="A34" s="43"/>
      <c r="B34" s="46"/>
      <c r="C34" s="22" t="s">
        <v>82</v>
      </c>
      <c r="D34" s="23" t="s">
        <v>86</v>
      </c>
      <c r="E34" s="28" t="s">
        <v>84</v>
      </c>
      <c r="F34" s="29" t="s">
        <v>85</v>
      </c>
      <c r="G34" s="28">
        <v>100</v>
      </c>
      <c r="H34" s="20" t="s">
        <v>7</v>
      </c>
    </row>
    <row r="35" spans="1:8" x14ac:dyDescent="0.25">
      <c r="A35" s="43"/>
      <c r="B35" s="46"/>
      <c r="C35" s="22" t="s">
        <v>87</v>
      </c>
      <c r="D35" s="23" t="s">
        <v>88</v>
      </c>
      <c r="E35" s="28" t="s">
        <v>89</v>
      </c>
      <c r="F35" s="29" t="s">
        <v>90</v>
      </c>
      <c r="G35" s="28">
        <v>98.32</v>
      </c>
      <c r="H35" s="20" t="s">
        <v>30</v>
      </c>
    </row>
    <row r="36" spans="1:8" x14ac:dyDescent="0.25">
      <c r="A36" s="43"/>
      <c r="B36" s="46"/>
      <c r="C36" s="22" t="s">
        <v>91</v>
      </c>
      <c r="D36" s="23" t="s">
        <v>92</v>
      </c>
      <c r="E36" s="28" t="s">
        <v>93</v>
      </c>
      <c r="F36" s="29" t="s">
        <v>94</v>
      </c>
      <c r="G36" s="28">
        <v>99.88</v>
      </c>
      <c r="H36" s="20" t="s">
        <v>30</v>
      </c>
    </row>
    <row r="37" spans="1:8" x14ac:dyDescent="0.25">
      <c r="A37" s="43"/>
      <c r="B37" s="46"/>
      <c r="C37" s="22" t="s">
        <v>91</v>
      </c>
      <c r="D37" s="23" t="s">
        <v>95</v>
      </c>
      <c r="E37" s="28" t="s">
        <v>93</v>
      </c>
      <c r="F37" s="29" t="s">
        <v>94</v>
      </c>
      <c r="G37" s="28">
        <v>99.89</v>
      </c>
      <c r="H37" s="20" t="s">
        <v>30</v>
      </c>
    </row>
    <row r="38" spans="1:8" x14ac:dyDescent="0.25">
      <c r="A38" s="43"/>
      <c r="B38" s="46"/>
      <c r="C38" s="22" t="s">
        <v>91</v>
      </c>
      <c r="D38" s="23" t="s">
        <v>96</v>
      </c>
      <c r="E38" s="28" t="s">
        <v>93</v>
      </c>
      <c r="F38" s="29" t="s">
        <v>94</v>
      </c>
      <c r="G38" s="28">
        <v>100</v>
      </c>
      <c r="H38" s="20" t="s">
        <v>7</v>
      </c>
    </row>
    <row r="39" spans="1:8" x14ac:dyDescent="0.25">
      <c r="A39" s="43"/>
      <c r="B39" s="46"/>
      <c r="C39" s="22" t="s">
        <v>97</v>
      </c>
      <c r="D39" s="23" t="s">
        <v>98</v>
      </c>
      <c r="E39" s="28" t="s">
        <v>99</v>
      </c>
      <c r="F39" s="29" t="s">
        <v>100</v>
      </c>
      <c r="G39" s="28">
        <v>99.89</v>
      </c>
      <c r="H39" s="20" t="s">
        <v>7</v>
      </c>
    </row>
    <row r="40" spans="1:8" x14ac:dyDescent="0.25">
      <c r="A40" s="43"/>
      <c r="B40" s="46"/>
      <c r="C40" s="22" t="s">
        <v>97</v>
      </c>
      <c r="D40" s="23" t="s">
        <v>101</v>
      </c>
      <c r="E40" s="28" t="s">
        <v>99</v>
      </c>
      <c r="F40" s="29" t="s">
        <v>100</v>
      </c>
      <c r="G40" s="28">
        <v>99.65</v>
      </c>
      <c r="H40" s="20" t="s">
        <v>7</v>
      </c>
    </row>
    <row r="41" spans="1:8" x14ac:dyDescent="0.25">
      <c r="A41" s="43"/>
      <c r="B41" s="46"/>
      <c r="C41" s="22" t="s">
        <v>102</v>
      </c>
      <c r="D41" s="23" t="s">
        <v>103</v>
      </c>
      <c r="E41" s="28" t="s">
        <v>104</v>
      </c>
      <c r="F41" s="29" t="s">
        <v>105</v>
      </c>
      <c r="G41" s="28">
        <v>99.2</v>
      </c>
      <c r="H41" s="20" t="s">
        <v>7</v>
      </c>
    </row>
    <row r="42" spans="1:8" x14ac:dyDescent="0.25">
      <c r="A42" s="43"/>
      <c r="B42" s="46"/>
      <c r="C42" s="22" t="s">
        <v>106</v>
      </c>
      <c r="D42" s="23" t="s">
        <v>107</v>
      </c>
      <c r="E42" s="28" t="s">
        <v>108</v>
      </c>
      <c r="F42" s="29" t="s">
        <v>109</v>
      </c>
      <c r="G42" s="28">
        <v>99.88</v>
      </c>
      <c r="H42" s="20" t="s">
        <v>30</v>
      </c>
    </row>
    <row r="43" spans="1:8" x14ac:dyDescent="0.25">
      <c r="A43" s="43"/>
      <c r="B43" s="46"/>
      <c r="C43" s="22" t="s">
        <v>106</v>
      </c>
      <c r="D43" s="23" t="s">
        <v>110</v>
      </c>
      <c r="E43" s="28" t="s">
        <v>108</v>
      </c>
      <c r="F43" s="29" t="s">
        <v>109</v>
      </c>
      <c r="G43" s="28">
        <v>100</v>
      </c>
      <c r="H43" s="20" t="s">
        <v>30</v>
      </c>
    </row>
    <row r="44" spans="1:8" x14ac:dyDescent="0.25">
      <c r="A44" s="43"/>
      <c r="B44" s="46"/>
      <c r="C44" s="22" t="s">
        <v>106</v>
      </c>
      <c r="D44" s="23" t="s">
        <v>111</v>
      </c>
      <c r="E44" s="28" t="s">
        <v>108</v>
      </c>
      <c r="F44" s="29" t="s">
        <v>109</v>
      </c>
      <c r="G44" s="28">
        <v>100</v>
      </c>
      <c r="H44" s="20" t="s">
        <v>30</v>
      </c>
    </row>
    <row r="45" spans="1:8" x14ac:dyDescent="0.25">
      <c r="A45" s="43"/>
      <c r="B45" s="46"/>
      <c r="C45" s="22" t="s">
        <v>106</v>
      </c>
      <c r="D45" s="23" t="s">
        <v>112</v>
      </c>
      <c r="E45" s="28" t="s">
        <v>108</v>
      </c>
      <c r="F45" s="29" t="s">
        <v>109</v>
      </c>
      <c r="G45" s="28">
        <v>98.41</v>
      </c>
      <c r="H45" s="20" t="s">
        <v>30</v>
      </c>
    </row>
    <row r="46" spans="1:8" x14ac:dyDescent="0.25">
      <c r="A46" s="43"/>
      <c r="B46" s="46"/>
      <c r="C46" s="22" t="s">
        <v>106</v>
      </c>
      <c r="D46" s="23" t="s">
        <v>113</v>
      </c>
      <c r="E46" s="28" t="s">
        <v>108</v>
      </c>
      <c r="F46" s="29" t="s">
        <v>109</v>
      </c>
      <c r="G46" s="28">
        <v>98.57</v>
      </c>
      <c r="H46" s="20" t="s">
        <v>30</v>
      </c>
    </row>
    <row r="47" spans="1:8" x14ac:dyDescent="0.25">
      <c r="A47" s="43"/>
      <c r="B47" s="46"/>
      <c r="C47" s="22" t="s">
        <v>106</v>
      </c>
      <c r="D47" s="23" t="s">
        <v>114</v>
      </c>
      <c r="E47" s="28" t="s">
        <v>108</v>
      </c>
      <c r="F47" s="29" t="s">
        <v>109</v>
      </c>
      <c r="G47" s="28">
        <v>100</v>
      </c>
      <c r="H47" s="20" t="s">
        <v>7</v>
      </c>
    </row>
    <row r="48" spans="1:8" x14ac:dyDescent="0.25">
      <c r="A48" s="43"/>
      <c r="B48" s="46"/>
      <c r="C48" s="22" t="s">
        <v>106</v>
      </c>
      <c r="D48" s="23" t="s">
        <v>115</v>
      </c>
      <c r="E48" s="28" t="s">
        <v>108</v>
      </c>
      <c r="F48" s="29" t="s">
        <v>109</v>
      </c>
      <c r="G48" s="28">
        <v>99.09</v>
      </c>
      <c r="H48" s="20" t="s">
        <v>7</v>
      </c>
    </row>
    <row r="49" spans="1:8" x14ac:dyDescent="0.25">
      <c r="A49" s="43"/>
      <c r="B49" s="46"/>
      <c r="C49" s="22" t="s">
        <v>106</v>
      </c>
      <c r="D49" s="23" t="s">
        <v>116</v>
      </c>
      <c r="E49" s="28" t="s">
        <v>108</v>
      </c>
      <c r="F49" s="29" t="s">
        <v>109</v>
      </c>
      <c r="G49" s="28">
        <v>100</v>
      </c>
      <c r="H49" s="20" t="s">
        <v>7</v>
      </c>
    </row>
    <row r="50" spans="1:8" x14ac:dyDescent="0.25">
      <c r="A50" s="43"/>
      <c r="B50" s="46"/>
      <c r="C50" s="22" t="s">
        <v>106</v>
      </c>
      <c r="D50" s="23" t="s">
        <v>117</v>
      </c>
      <c r="E50" s="28" t="s">
        <v>108</v>
      </c>
      <c r="F50" s="29" t="s">
        <v>109</v>
      </c>
      <c r="G50" s="28">
        <v>99.85</v>
      </c>
      <c r="H50" s="20" t="s">
        <v>7</v>
      </c>
    </row>
    <row r="51" spans="1:8" x14ac:dyDescent="0.25">
      <c r="A51" s="43"/>
      <c r="B51" s="46"/>
      <c r="C51" s="22" t="s">
        <v>106</v>
      </c>
      <c r="D51" s="23" t="s">
        <v>118</v>
      </c>
      <c r="E51" s="28" t="s">
        <v>108</v>
      </c>
      <c r="F51" s="29" t="s">
        <v>109</v>
      </c>
      <c r="G51" s="28">
        <v>99.85</v>
      </c>
      <c r="H51" s="20" t="s">
        <v>7</v>
      </c>
    </row>
    <row r="52" spans="1:8" x14ac:dyDescent="0.25">
      <c r="A52" s="43"/>
      <c r="B52" s="46"/>
      <c r="C52" s="22" t="s">
        <v>106</v>
      </c>
      <c r="D52" s="23" t="s">
        <v>119</v>
      </c>
      <c r="E52" s="28" t="s">
        <v>108</v>
      </c>
      <c r="F52" s="29" t="s">
        <v>109</v>
      </c>
      <c r="G52" s="28">
        <v>99.77</v>
      </c>
      <c r="H52" s="20" t="s">
        <v>7</v>
      </c>
    </row>
    <row r="53" spans="1:8" x14ac:dyDescent="0.25">
      <c r="A53" s="43"/>
      <c r="B53" s="46"/>
      <c r="C53" s="22" t="s">
        <v>106</v>
      </c>
      <c r="D53" s="23" t="s">
        <v>120</v>
      </c>
      <c r="E53" s="28" t="s">
        <v>108</v>
      </c>
      <c r="F53" s="29" t="s">
        <v>109</v>
      </c>
      <c r="G53" s="28">
        <v>98.64</v>
      </c>
      <c r="H53" s="20" t="s">
        <v>7</v>
      </c>
    </row>
    <row r="54" spans="1:8" x14ac:dyDescent="0.25">
      <c r="A54" s="43"/>
      <c r="B54" s="46"/>
      <c r="C54" s="22" t="s">
        <v>106</v>
      </c>
      <c r="D54" s="23" t="s">
        <v>121</v>
      </c>
      <c r="E54" s="28" t="s">
        <v>108</v>
      </c>
      <c r="F54" s="29" t="s">
        <v>109</v>
      </c>
      <c r="G54" s="28">
        <v>99.78</v>
      </c>
      <c r="H54" s="20" t="s">
        <v>7</v>
      </c>
    </row>
    <row r="55" spans="1:8" x14ac:dyDescent="0.25">
      <c r="A55" s="43"/>
      <c r="B55" s="46"/>
      <c r="C55" s="22" t="s">
        <v>106</v>
      </c>
      <c r="D55" s="23" t="s">
        <v>122</v>
      </c>
      <c r="E55" s="28" t="s">
        <v>108</v>
      </c>
      <c r="F55" s="29" t="s">
        <v>109</v>
      </c>
      <c r="G55" s="28">
        <v>94.95</v>
      </c>
      <c r="H55" s="20" t="s">
        <v>7</v>
      </c>
    </row>
    <row r="56" spans="1:8" x14ac:dyDescent="0.25">
      <c r="A56" s="43"/>
      <c r="B56" s="46"/>
      <c r="C56" s="22" t="s">
        <v>106</v>
      </c>
      <c r="D56" s="23" t="s">
        <v>123</v>
      </c>
      <c r="E56" s="28" t="s">
        <v>108</v>
      </c>
      <c r="F56" s="29" t="s">
        <v>109</v>
      </c>
      <c r="G56" s="28">
        <v>98.75</v>
      </c>
      <c r="H56" s="20" t="s">
        <v>7</v>
      </c>
    </row>
    <row r="57" spans="1:8" x14ac:dyDescent="0.25">
      <c r="A57" s="43"/>
      <c r="B57" s="46"/>
      <c r="C57" s="22" t="s">
        <v>106</v>
      </c>
      <c r="D57" s="23" t="s">
        <v>124</v>
      </c>
      <c r="E57" s="28" t="s">
        <v>108</v>
      </c>
      <c r="F57" s="29" t="s">
        <v>109</v>
      </c>
      <c r="G57" s="28">
        <v>100</v>
      </c>
      <c r="H57" s="20" t="s">
        <v>7</v>
      </c>
    </row>
    <row r="58" spans="1:8" x14ac:dyDescent="0.25">
      <c r="A58" s="43"/>
      <c r="B58" s="46"/>
      <c r="C58" s="22" t="s">
        <v>106</v>
      </c>
      <c r="D58" s="23" t="s">
        <v>125</v>
      </c>
      <c r="E58" s="28" t="s">
        <v>108</v>
      </c>
      <c r="F58" s="29" t="s">
        <v>109</v>
      </c>
      <c r="G58" s="28">
        <v>99.85</v>
      </c>
      <c r="H58" s="20" t="s">
        <v>7</v>
      </c>
    </row>
    <row r="59" spans="1:8" x14ac:dyDescent="0.25">
      <c r="A59" s="43"/>
      <c r="B59" s="46"/>
      <c r="C59" s="22" t="s">
        <v>106</v>
      </c>
      <c r="D59" s="23" t="s">
        <v>126</v>
      </c>
      <c r="E59" s="28" t="s">
        <v>108</v>
      </c>
      <c r="F59" s="29" t="s">
        <v>109</v>
      </c>
      <c r="G59" s="28">
        <v>99.88</v>
      </c>
      <c r="H59" s="20" t="s">
        <v>7</v>
      </c>
    </row>
    <row r="60" spans="1:8" x14ac:dyDescent="0.25">
      <c r="A60" s="43"/>
      <c r="B60" s="46"/>
      <c r="C60" s="22" t="s">
        <v>106</v>
      </c>
      <c r="D60" s="23" t="s">
        <v>127</v>
      </c>
      <c r="E60" s="28" t="s">
        <v>108</v>
      </c>
      <c r="F60" s="29" t="s">
        <v>109</v>
      </c>
      <c r="G60" s="28">
        <v>99.88</v>
      </c>
      <c r="H60" s="20" t="s">
        <v>7</v>
      </c>
    </row>
    <row r="61" spans="1:8" x14ac:dyDescent="0.25">
      <c r="A61" s="43"/>
      <c r="B61" s="46"/>
      <c r="C61" s="22" t="s">
        <v>106</v>
      </c>
      <c r="D61" s="23" t="s">
        <v>128</v>
      </c>
      <c r="E61" s="28" t="s">
        <v>108</v>
      </c>
      <c r="F61" s="29" t="s">
        <v>109</v>
      </c>
      <c r="G61" s="28">
        <v>99.88</v>
      </c>
      <c r="H61" s="20" t="s">
        <v>7</v>
      </c>
    </row>
    <row r="62" spans="1:8" x14ac:dyDescent="0.25">
      <c r="A62" s="43"/>
      <c r="B62" s="46"/>
      <c r="C62" s="22" t="s">
        <v>106</v>
      </c>
      <c r="D62" s="23" t="s">
        <v>129</v>
      </c>
      <c r="E62" s="28" t="s">
        <v>108</v>
      </c>
      <c r="F62" s="29" t="s">
        <v>109</v>
      </c>
      <c r="G62" s="28">
        <v>99.65</v>
      </c>
      <c r="H62" s="20" t="s">
        <v>7</v>
      </c>
    </row>
    <row r="63" spans="1:8" x14ac:dyDescent="0.25">
      <c r="A63" s="43"/>
      <c r="B63" s="46"/>
      <c r="C63" s="22" t="s">
        <v>106</v>
      </c>
      <c r="D63" s="23" t="s">
        <v>130</v>
      </c>
      <c r="E63" s="28" t="s">
        <v>108</v>
      </c>
      <c r="F63" s="29" t="s">
        <v>109</v>
      </c>
      <c r="G63" s="28">
        <v>99.63</v>
      </c>
      <c r="H63" s="20" t="s">
        <v>7</v>
      </c>
    </row>
    <row r="64" spans="1:8" x14ac:dyDescent="0.25">
      <c r="A64" s="43"/>
      <c r="B64" s="46"/>
      <c r="C64" s="22" t="s">
        <v>106</v>
      </c>
      <c r="D64" s="23" t="s">
        <v>131</v>
      </c>
      <c r="E64" s="28" t="s">
        <v>108</v>
      </c>
      <c r="F64" s="29" t="s">
        <v>109</v>
      </c>
      <c r="G64" s="28">
        <v>99.93</v>
      </c>
      <c r="H64" s="20" t="s">
        <v>7</v>
      </c>
    </row>
    <row r="65" spans="1:8" x14ac:dyDescent="0.25">
      <c r="A65" s="43"/>
      <c r="B65" s="46"/>
      <c r="C65" s="22" t="s">
        <v>106</v>
      </c>
      <c r="D65" s="23" t="s">
        <v>132</v>
      </c>
      <c r="E65" s="28" t="s">
        <v>108</v>
      </c>
      <c r="F65" s="29" t="s">
        <v>109</v>
      </c>
      <c r="G65" s="28">
        <v>99.41</v>
      </c>
      <c r="H65" s="20" t="s">
        <v>7</v>
      </c>
    </row>
    <row r="66" spans="1:8" x14ac:dyDescent="0.25">
      <c r="A66" s="43"/>
      <c r="B66" s="46"/>
      <c r="C66" s="22" t="s">
        <v>106</v>
      </c>
      <c r="D66" s="23" t="s">
        <v>133</v>
      </c>
      <c r="E66" s="28" t="s">
        <v>108</v>
      </c>
      <c r="F66" s="29" t="s">
        <v>109</v>
      </c>
      <c r="G66" s="28">
        <v>97.74</v>
      </c>
      <c r="H66" s="20" t="s">
        <v>30</v>
      </c>
    </row>
    <row r="67" spans="1:8" x14ac:dyDescent="0.25">
      <c r="A67" s="43"/>
      <c r="B67" s="46"/>
      <c r="C67" s="22" t="s">
        <v>134</v>
      </c>
      <c r="D67" s="23" t="s">
        <v>135</v>
      </c>
      <c r="E67" s="28" t="s">
        <v>136</v>
      </c>
      <c r="F67" s="29" t="s">
        <v>137</v>
      </c>
      <c r="G67" s="28">
        <v>97.33</v>
      </c>
      <c r="H67" s="20" t="s">
        <v>7</v>
      </c>
    </row>
    <row r="68" spans="1:8" x14ac:dyDescent="0.25">
      <c r="A68" s="43"/>
      <c r="B68" s="46"/>
      <c r="C68" s="22" t="s">
        <v>138</v>
      </c>
      <c r="D68" s="23" t="s">
        <v>139</v>
      </c>
      <c r="E68" s="28" t="s">
        <v>140</v>
      </c>
      <c r="F68" s="29" t="s">
        <v>141</v>
      </c>
      <c r="G68" s="28">
        <v>98.57</v>
      </c>
      <c r="H68" s="20" t="s">
        <v>7</v>
      </c>
    </row>
    <row r="69" spans="1:8" x14ac:dyDescent="0.25">
      <c r="A69" s="43"/>
      <c r="B69" s="46"/>
      <c r="C69" s="22" t="s">
        <v>142</v>
      </c>
      <c r="D69" s="23" t="s">
        <v>143</v>
      </c>
      <c r="E69" s="28" t="s">
        <v>144</v>
      </c>
      <c r="F69" s="29" t="s">
        <v>145</v>
      </c>
      <c r="G69" s="28">
        <v>98.33</v>
      </c>
      <c r="H69" s="20" t="s">
        <v>7</v>
      </c>
    </row>
    <row r="70" spans="1:8" x14ac:dyDescent="0.25">
      <c r="A70" s="43"/>
      <c r="B70" s="46"/>
      <c r="C70" s="22" t="s">
        <v>146</v>
      </c>
      <c r="D70" s="23" t="s">
        <v>147</v>
      </c>
      <c r="E70" s="28" t="s">
        <v>148</v>
      </c>
      <c r="F70" s="29" t="s">
        <v>149</v>
      </c>
      <c r="G70" s="28">
        <v>99.32</v>
      </c>
      <c r="H70" s="20" t="s">
        <v>30</v>
      </c>
    </row>
    <row r="71" spans="1:8" x14ac:dyDescent="0.25">
      <c r="A71" s="43"/>
      <c r="B71" s="46"/>
      <c r="C71" s="22" t="s">
        <v>146</v>
      </c>
      <c r="D71" s="23" t="s">
        <v>150</v>
      </c>
      <c r="E71" s="28" t="s">
        <v>148</v>
      </c>
      <c r="F71" s="29" t="s">
        <v>149</v>
      </c>
      <c r="G71" s="28">
        <v>99.65</v>
      </c>
      <c r="H71" s="20" t="s">
        <v>7</v>
      </c>
    </row>
    <row r="72" spans="1:8" x14ac:dyDescent="0.25">
      <c r="A72" s="43"/>
      <c r="B72" s="46"/>
      <c r="C72" s="22" t="s">
        <v>146</v>
      </c>
      <c r="D72" s="23" t="s">
        <v>151</v>
      </c>
      <c r="E72" s="28" t="s">
        <v>148</v>
      </c>
      <c r="F72" s="29" t="s">
        <v>149</v>
      </c>
      <c r="G72" s="28">
        <v>99.77</v>
      </c>
      <c r="H72" s="20" t="s">
        <v>7</v>
      </c>
    </row>
    <row r="73" spans="1:8" x14ac:dyDescent="0.25">
      <c r="A73" s="43"/>
      <c r="B73" s="46"/>
      <c r="C73" s="22" t="s">
        <v>146</v>
      </c>
      <c r="D73" s="23" t="s">
        <v>152</v>
      </c>
      <c r="E73" s="28" t="s">
        <v>148</v>
      </c>
      <c r="F73" s="29" t="s">
        <v>149</v>
      </c>
      <c r="G73" s="28">
        <v>97.31</v>
      </c>
      <c r="H73" s="20" t="s">
        <v>7</v>
      </c>
    </row>
    <row r="74" spans="1:8" x14ac:dyDescent="0.25">
      <c r="A74" s="43"/>
      <c r="B74" s="46"/>
      <c r="C74" s="22" t="s">
        <v>146</v>
      </c>
      <c r="D74" s="23" t="s">
        <v>153</v>
      </c>
      <c r="E74" s="28" t="s">
        <v>148</v>
      </c>
      <c r="F74" s="29" t="s">
        <v>149</v>
      </c>
      <c r="G74" s="28">
        <v>99.31</v>
      </c>
      <c r="H74" s="20" t="s">
        <v>7</v>
      </c>
    </row>
    <row r="75" spans="1:8" x14ac:dyDescent="0.25">
      <c r="A75" s="44"/>
      <c r="B75" s="47"/>
      <c r="C75" s="22" t="s">
        <v>146</v>
      </c>
      <c r="D75" s="23" t="s">
        <v>154</v>
      </c>
      <c r="E75" s="28" t="s">
        <v>148</v>
      </c>
      <c r="F75" s="29" t="s">
        <v>149</v>
      </c>
      <c r="G75" s="28">
        <v>99.78</v>
      </c>
      <c r="H75" s="20" t="s">
        <v>7</v>
      </c>
    </row>
    <row r="76" spans="1:8" x14ac:dyDescent="0.25">
      <c r="A76" s="20">
        <v>10</v>
      </c>
      <c r="B76" s="21" t="s">
        <v>155</v>
      </c>
      <c r="C76" s="22" t="s">
        <v>156</v>
      </c>
      <c r="D76" s="23" t="s">
        <v>157</v>
      </c>
      <c r="E76" s="28" t="s">
        <v>158</v>
      </c>
      <c r="F76" s="29" t="s">
        <v>159</v>
      </c>
      <c r="G76" s="28">
        <v>99.29</v>
      </c>
      <c r="H76" s="20" t="s">
        <v>7</v>
      </c>
    </row>
    <row r="77" spans="1:8" x14ac:dyDescent="0.25">
      <c r="A77" s="42">
        <v>11</v>
      </c>
      <c r="B77" s="45" t="s">
        <v>160</v>
      </c>
      <c r="C77" s="22" t="s">
        <v>161</v>
      </c>
      <c r="D77" s="23" t="s">
        <v>162</v>
      </c>
      <c r="E77" s="28" t="s">
        <v>163</v>
      </c>
      <c r="F77" s="29" t="s">
        <v>164</v>
      </c>
      <c r="G77" s="28">
        <v>98.04</v>
      </c>
      <c r="H77" s="20" t="s">
        <v>7</v>
      </c>
    </row>
    <row r="78" spans="1:8" x14ac:dyDescent="0.25">
      <c r="A78" s="43"/>
      <c r="B78" s="46"/>
      <c r="C78" s="22" t="s">
        <v>165</v>
      </c>
      <c r="D78" s="23" t="s">
        <v>166</v>
      </c>
      <c r="E78" s="28" t="s">
        <v>167</v>
      </c>
      <c r="F78" s="29" t="s">
        <v>168</v>
      </c>
      <c r="G78" s="28">
        <v>97.1</v>
      </c>
      <c r="H78" s="20" t="s">
        <v>7</v>
      </c>
    </row>
    <row r="79" spans="1:8" x14ac:dyDescent="0.25">
      <c r="A79" s="43"/>
      <c r="B79" s="46"/>
      <c r="C79" s="22" t="s">
        <v>165</v>
      </c>
      <c r="D79" s="23" t="s">
        <v>169</v>
      </c>
      <c r="E79" s="28" t="s">
        <v>167</v>
      </c>
      <c r="F79" s="29" t="s">
        <v>168</v>
      </c>
      <c r="G79" s="28">
        <v>97.86</v>
      </c>
      <c r="H79" s="20" t="s">
        <v>7</v>
      </c>
    </row>
    <row r="80" spans="1:8" x14ac:dyDescent="0.25">
      <c r="A80" s="43"/>
      <c r="B80" s="46"/>
      <c r="C80" s="22" t="s">
        <v>170</v>
      </c>
      <c r="D80" s="23" t="s">
        <v>171</v>
      </c>
      <c r="E80" s="28" t="s">
        <v>172</v>
      </c>
      <c r="F80" s="29" t="s">
        <v>173</v>
      </c>
      <c r="G80" s="28">
        <v>100</v>
      </c>
      <c r="H80" s="20" t="s">
        <v>7</v>
      </c>
    </row>
    <row r="81" spans="1:8" x14ac:dyDescent="0.25">
      <c r="A81" s="43"/>
      <c r="B81" s="46"/>
      <c r="C81" s="22" t="s">
        <v>170</v>
      </c>
      <c r="D81" s="23" t="s">
        <v>174</v>
      </c>
      <c r="E81" s="28" t="s">
        <v>172</v>
      </c>
      <c r="F81" s="29" t="s">
        <v>173</v>
      </c>
      <c r="G81" s="28">
        <v>99.77</v>
      </c>
      <c r="H81" s="20" t="s">
        <v>30</v>
      </c>
    </row>
    <row r="82" spans="1:8" x14ac:dyDescent="0.25">
      <c r="A82" s="43"/>
      <c r="B82" s="46"/>
      <c r="C82" s="22" t="s">
        <v>175</v>
      </c>
      <c r="D82" s="23" t="s">
        <v>176</v>
      </c>
      <c r="E82" s="28" t="s">
        <v>177</v>
      </c>
      <c r="F82" s="29" t="s">
        <v>178</v>
      </c>
      <c r="G82" s="28">
        <v>98.29</v>
      </c>
      <c r="H82" s="20" t="s">
        <v>7</v>
      </c>
    </row>
    <row r="83" spans="1:8" x14ac:dyDescent="0.25">
      <c r="A83" s="43"/>
      <c r="B83" s="46"/>
      <c r="C83" s="22" t="s">
        <v>175</v>
      </c>
      <c r="D83" s="23" t="s">
        <v>179</v>
      </c>
      <c r="E83" s="28" t="s">
        <v>177</v>
      </c>
      <c r="F83" s="29" t="s">
        <v>178</v>
      </c>
      <c r="G83" s="28">
        <v>99.92</v>
      </c>
      <c r="H83" s="20" t="s">
        <v>7</v>
      </c>
    </row>
    <row r="84" spans="1:8" x14ac:dyDescent="0.25">
      <c r="A84" s="43"/>
      <c r="B84" s="46"/>
      <c r="C84" s="22" t="s">
        <v>180</v>
      </c>
      <c r="D84" s="23" t="s">
        <v>181</v>
      </c>
      <c r="E84" s="28" t="s">
        <v>182</v>
      </c>
      <c r="F84" s="29" t="s">
        <v>183</v>
      </c>
      <c r="G84" s="28">
        <v>98.31</v>
      </c>
      <c r="H84" s="20" t="s">
        <v>7</v>
      </c>
    </row>
    <row r="85" spans="1:8" x14ac:dyDescent="0.25">
      <c r="A85" s="43"/>
      <c r="B85" s="46"/>
      <c r="C85" s="22" t="s">
        <v>180</v>
      </c>
      <c r="D85" s="23" t="s">
        <v>184</v>
      </c>
      <c r="E85" s="28" t="s">
        <v>182</v>
      </c>
      <c r="F85" s="29" t="s">
        <v>183</v>
      </c>
      <c r="G85" s="28">
        <v>98.22</v>
      </c>
      <c r="H85" s="20" t="s">
        <v>7</v>
      </c>
    </row>
    <row r="86" spans="1:8" x14ac:dyDescent="0.25">
      <c r="A86" s="43"/>
      <c r="B86" s="46"/>
      <c r="C86" s="22" t="s">
        <v>180</v>
      </c>
      <c r="D86" s="23" t="s">
        <v>185</v>
      </c>
      <c r="E86" s="28" t="s">
        <v>182</v>
      </c>
      <c r="F86" s="29" t="s">
        <v>183</v>
      </c>
      <c r="G86" s="28">
        <v>97.54</v>
      </c>
      <c r="H86" s="20" t="s">
        <v>7</v>
      </c>
    </row>
    <row r="87" spans="1:8" x14ac:dyDescent="0.25">
      <c r="A87" s="43"/>
      <c r="B87" s="46"/>
      <c r="C87" s="22" t="s">
        <v>180</v>
      </c>
      <c r="D87" s="23" t="s">
        <v>186</v>
      </c>
      <c r="E87" s="28" t="s">
        <v>182</v>
      </c>
      <c r="F87" s="29" t="s">
        <v>183</v>
      </c>
      <c r="G87" s="28">
        <v>98.7</v>
      </c>
      <c r="H87" s="20" t="s">
        <v>7</v>
      </c>
    </row>
    <row r="88" spans="1:8" x14ac:dyDescent="0.25">
      <c r="A88" s="43"/>
      <c r="B88" s="46"/>
      <c r="C88" s="22" t="s">
        <v>180</v>
      </c>
      <c r="D88" s="23" t="s">
        <v>187</v>
      </c>
      <c r="E88" s="28" t="s">
        <v>182</v>
      </c>
      <c r="F88" s="29" t="s">
        <v>183</v>
      </c>
      <c r="G88" s="28">
        <v>98.31</v>
      </c>
      <c r="H88" s="20" t="s">
        <v>7</v>
      </c>
    </row>
    <row r="89" spans="1:8" x14ac:dyDescent="0.25">
      <c r="A89" s="43"/>
      <c r="B89" s="46"/>
      <c r="C89" s="22" t="s">
        <v>180</v>
      </c>
      <c r="D89" s="23" t="s">
        <v>188</v>
      </c>
      <c r="E89" s="28" t="s">
        <v>182</v>
      </c>
      <c r="F89" s="29" t="s">
        <v>183</v>
      </c>
      <c r="G89" s="28">
        <v>98.69</v>
      </c>
      <c r="H89" s="20" t="s">
        <v>7</v>
      </c>
    </row>
    <row r="90" spans="1:8" x14ac:dyDescent="0.25">
      <c r="A90" s="43"/>
      <c r="B90" s="46"/>
      <c r="C90" s="22" t="s">
        <v>180</v>
      </c>
      <c r="D90" s="23" t="s">
        <v>189</v>
      </c>
      <c r="E90" s="28" t="s">
        <v>182</v>
      </c>
      <c r="F90" s="29" t="s">
        <v>183</v>
      </c>
      <c r="G90" s="28">
        <v>98.06</v>
      </c>
      <c r="H90" s="20" t="s">
        <v>30</v>
      </c>
    </row>
    <row r="91" spans="1:8" x14ac:dyDescent="0.25">
      <c r="A91" s="43"/>
      <c r="B91" s="46"/>
      <c r="C91" s="22" t="s">
        <v>190</v>
      </c>
      <c r="D91" s="23" t="s">
        <v>191</v>
      </c>
      <c r="E91" s="28" t="s">
        <v>192</v>
      </c>
      <c r="F91" s="29" t="s">
        <v>193</v>
      </c>
      <c r="G91" s="28">
        <v>97.84</v>
      </c>
      <c r="H91" s="20" t="s">
        <v>7</v>
      </c>
    </row>
    <row r="92" spans="1:8" x14ac:dyDescent="0.25">
      <c r="A92" s="44"/>
      <c r="B92" s="47"/>
      <c r="C92" s="22" t="s">
        <v>190</v>
      </c>
      <c r="D92" s="23" t="s">
        <v>194</v>
      </c>
      <c r="E92" s="28" t="s">
        <v>192</v>
      </c>
      <c r="F92" s="29" t="s">
        <v>193</v>
      </c>
      <c r="G92" s="28">
        <v>97.45</v>
      </c>
      <c r="H92" s="20" t="s">
        <v>7</v>
      </c>
    </row>
    <row r="93" spans="1:8" x14ac:dyDescent="0.25">
      <c r="A93" s="42">
        <v>12</v>
      </c>
      <c r="B93" s="45" t="s">
        <v>195</v>
      </c>
      <c r="C93" s="22" t="s">
        <v>196</v>
      </c>
      <c r="D93" s="23" t="s">
        <v>197</v>
      </c>
      <c r="E93" s="28" t="s">
        <v>198</v>
      </c>
      <c r="F93" s="29" t="s">
        <v>199</v>
      </c>
      <c r="G93" s="28">
        <v>97.53</v>
      </c>
      <c r="H93" s="20" t="s">
        <v>7</v>
      </c>
    </row>
    <row r="94" spans="1:8" x14ac:dyDescent="0.25">
      <c r="A94" s="44"/>
      <c r="B94" s="47"/>
      <c r="C94" s="22" t="s">
        <v>200</v>
      </c>
      <c r="D94" s="23" t="s">
        <v>201</v>
      </c>
      <c r="E94" s="28" t="s">
        <v>202</v>
      </c>
      <c r="F94" s="29" t="s">
        <v>203</v>
      </c>
      <c r="G94" s="28">
        <v>99.29</v>
      </c>
      <c r="H94" s="20" t="s">
        <v>7</v>
      </c>
    </row>
    <row r="95" spans="1:8" x14ac:dyDescent="0.25">
      <c r="A95" s="20">
        <v>13</v>
      </c>
      <c r="B95" s="21" t="s">
        <v>204</v>
      </c>
      <c r="C95" s="22" t="s">
        <v>205</v>
      </c>
      <c r="D95" s="23" t="s">
        <v>206</v>
      </c>
      <c r="E95" s="28" t="s">
        <v>207</v>
      </c>
      <c r="F95" s="29" t="s">
        <v>208</v>
      </c>
      <c r="G95" s="28">
        <v>99.62</v>
      </c>
      <c r="H95" s="20" t="s">
        <v>7</v>
      </c>
    </row>
    <row r="96" spans="1:8" x14ac:dyDescent="0.25">
      <c r="A96" s="42">
        <v>14</v>
      </c>
      <c r="B96" s="45" t="s">
        <v>209</v>
      </c>
      <c r="C96" s="22" t="s">
        <v>210</v>
      </c>
      <c r="D96" s="23" t="s">
        <v>211</v>
      </c>
      <c r="E96" s="28" t="s">
        <v>212</v>
      </c>
      <c r="F96" s="29" t="s">
        <v>213</v>
      </c>
      <c r="G96" s="28">
        <v>99.87</v>
      </c>
      <c r="H96" s="20" t="s">
        <v>30</v>
      </c>
    </row>
    <row r="97" spans="1:8" x14ac:dyDescent="0.25">
      <c r="A97" s="43"/>
      <c r="B97" s="46"/>
      <c r="C97" s="22" t="s">
        <v>214</v>
      </c>
      <c r="D97" s="23" t="s">
        <v>215</v>
      </c>
      <c r="E97" s="28" t="s">
        <v>216</v>
      </c>
      <c r="F97" s="29" t="s">
        <v>217</v>
      </c>
      <c r="G97" s="28">
        <v>98.99</v>
      </c>
      <c r="H97" s="20" t="s">
        <v>7</v>
      </c>
    </row>
    <row r="98" spans="1:8" x14ac:dyDescent="0.25">
      <c r="A98" s="44"/>
      <c r="B98" s="47"/>
      <c r="C98" s="22" t="s">
        <v>214</v>
      </c>
      <c r="D98" s="23" t="s">
        <v>218</v>
      </c>
      <c r="E98" s="28" t="s">
        <v>216</v>
      </c>
      <c r="F98" s="29" t="s">
        <v>217</v>
      </c>
      <c r="G98" s="28">
        <v>97.29</v>
      </c>
      <c r="H98" s="20" t="s">
        <v>7</v>
      </c>
    </row>
    <row r="99" spans="1:8" x14ac:dyDescent="0.25">
      <c r="A99" s="42">
        <v>15</v>
      </c>
      <c r="B99" s="45" t="s">
        <v>219</v>
      </c>
      <c r="C99" s="22" t="s">
        <v>220</v>
      </c>
      <c r="D99" s="23" t="s">
        <v>221</v>
      </c>
      <c r="E99" s="28" t="s">
        <v>222</v>
      </c>
      <c r="F99" s="29" t="s">
        <v>223</v>
      </c>
      <c r="G99" s="28">
        <v>97.8</v>
      </c>
      <c r="H99" s="20" t="s">
        <v>30</v>
      </c>
    </row>
    <row r="100" spans="1:8" x14ac:dyDescent="0.25">
      <c r="A100" s="43"/>
      <c r="B100" s="46"/>
      <c r="C100" s="22" t="s">
        <v>224</v>
      </c>
      <c r="D100" s="23" t="s">
        <v>225</v>
      </c>
      <c r="E100" s="28" t="s">
        <v>226</v>
      </c>
      <c r="F100" s="29" t="s">
        <v>227</v>
      </c>
      <c r="G100" s="28">
        <v>99.24</v>
      </c>
      <c r="H100" s="20" t="s">
        <v>7</v>
      </c>
    </row>
    <row r="101" spans="1:8" x14ac:dyDescent="0.25">
      <c r="A101" s="43"/>
      <c r="B101" s="46"/>
      <c r="C101" s="22" t="s">
        <v>224</v>
      </c>
      <c r="D101" s="23" t="s">
        <v>228</v>
      </c>
      <c r="E101" s="28" t="s">
        <v>226</v>
      </c>
      <c r="F101" s="29" t="s">
        <v>227</v>
      </c>
      <c r="G101" s="28">
        <v>99.08</v>
      </c>
      <c r="H101" s="20" t="s">
        <v>7</v>
      </c>
    </row>
    <row r="102" spans="1:8" x14ac:dyDescent="0.25">
      <c r="A102" s="43"/>
      <c r="B102" s="46"/>
      <c r="C102" s="22" t="s">
        <v>224</v>
      </c>
      <c r="D102" s="23" t="s">
        <v>229</v>
      </c>
      <c r="E102" s="28" t="s">
        <v>226</v>
      </c>
      <c r="F102" s="29" t="s">
        <v>227</v>
      </c>
      <c r="G102" s="28">
        <v>97.53</v>
      </c>
      <c r="H102" s="20" t="s">
        <v>7</v>
      </c>
    </row>
    <row r="103" spans="1:8" x14ac:dyDescent="0.25">
      <c r="A103" s="43"/>
      <c r="B103" s="46"/>
      <c r="C103" s="22" t="s">
        <v>230</v>
      </c>
      <c r="D103" s="23" t="s">
        <v>231</v>
      </c>
      <c r="E103" s="28" t="s">
        <v>232</v>
      </c>
      <c r="F103" s="29" t="s">
        <v>233</v>
      </c>
      <c r="G103" s="28">
        <v>99.92</v>
      </c>
      <c r="H103" s="20" t="s">
        <v>30</v>
      </c>
    </row>
    <row r="104" spans="1:8" x14ac:dyDescent="0.25">
      <c r="A104" s="43"/>
      <c r="B104" s="46"/>
      <c r="C104" s="22" t="s">
        <v>230</v>
      </c>
      <c r="D104" s="23" t="s">
        <v>234</v>
      </c>
      <c r="E104" s="28" t="s">
        <v>232</v>
      </c>
      <c r="F104" s="29" t="s">
        <v>233</v>
      </c>
      <c r="G104" s="28">
        <v>96.48</v>
      </c>
      <c r="H104" s="20" t="s">
        <v>7</v>
      </c>
    </row>
    <row r="105" spans="1:8" x14ac:dyDescent="0.25">
      <c r="A105" s="44"/>
      <c r="B105" s="47"/>
      <c r="C105" s="22" t="s">
        <v>235</v>
      </c>
      <c r="D105" s="23" t="s">
        <v>236</v>
      </c>
      <c r="E105" s="28" t="s">
        <v>237</v>
      </c>
      <c r="F105" s="29" t="s">
        <v>238</v>
      </c>
      <c r="G105" s="28">
        <v>99.68</v>
      </c>
      <c r="H105" s="20" t="s">
        <v>30</v>
      </c>
    </row>
    <row r="106" spans="1:8" x14ac:dyDescent="0.25">
      <c r="A106" s="42">
        <v>16</v>
      </c>
      <c r="B106" s="45" t="s">
        <v>239</v>
      </c>
      <c r="C106" s="22" t="s">
        <v>240</v>
      </c>
      <c r="D106" s="23" t="s">
        <v>241</v>
      </c>
      <c r="E106" s="28" t="s">
        <v>242</v>
      </c>
      <c r="F106" s="29" t="s">
        <v>243</v>
      </c>
      <c r="G106" s="28">
        <v>99.28</v>
      </c>
      <c r="H106" s="20" t="s">
        <v>7</v>
      </c>
    </row>
    <row r="107" spans="1:8" x14ac:dyDescent="0.25">
      <c r="A107" s="43"/>
      <c r="B107" s="46"/>
      <c r="C107" s="22" t="s">
        <v>240</v>
      </c>
      <c r="D107" s="23" t="s">
        <v>244</v>
      </c>
      <c r="E107" s="28" t="s">
        <v>242</v>
      </c>
      <c r="F107" s="29" t="s">
        <v>243</v>
      </c>
      <c r="G107" s="28">
        <v>99.15</v>
      </c>
      <c r="H107" s="20" t="s">
        <v>7</v>
      </c>
    </row>
    <row r="108" spans="1:8" x14ac:dyDescent="0.25">
      <c r="A108" s="43"/>
      <c r="B108" s="46"/>
      <c r="C108" s="22" t="s">
        <v>240</v>
      </c>
      <c r="D108" s="23" t="s">
        <v>245</v>
      </c>
      <c r="E108" s="28" t="s">
        <v>242</v>
      </c>
      <c r="F108" s="29" t="s">
        <v>243</v>
      </c>
      <c r="G108" s="28">
        <v>99.92</v>
      </c>
      <c r="H108" s="20" t="s">
        <v>7</v>
      </c>
    </row>
    <row r="109" spans="1:8" x14ac:dyDescent="0.25">
      <c r="A109" s="43"/>
      <c r="B109" s="46"/>
      <c r="C109" s="22" t="s">
        <v>246</v>
      </c>
      <c r="D109" s="23" t="s">
        <v>247</v>
      </c>
      <c r="E109" s="28" t="s">
        <v>248</v>
      </c>
      <c r="F109" s="29" t="s">
        <v>249</v>
      </c>
      <c r="G109" s="28">
        <v>99.39</v>
      </c>
      <c r="H109" s="20" t="s">
        <v>30</v>
      </c>
    </row>
    <row r="110" spans="1:8" x14ac:dyDescent="0.25">
      <c r="A110" s="43"/>
      <c r="B110" s="46"/>
      <c r="C110" s="22" t="s">
        <v>246</v>
      </c>
      <c r="D110" s="23" t="s">
        <v>250</v>
      </c>
      <c r="E110" s="28" t="s">
        <v>248</v>
      </c>
      <c r="F110" s="29" t="s">
        <v>249</v>
      </c>
      <c r="G110" s="28">
        <v>99.56</v>
      </c>
      <c r="H110" s="20" t="s">
        <v>7</v>
      </c>
    </row>
    <row r="111" spans="1:8" x14ac:dyDescent="0.25">
      <c r="A111" s="43"/>
      <c r="B111" s="46"/>
      <c r="C111" s="22" t="s">
        <v>246</v>
      </c>
      <c r="D111" s="23" t="s">
        <v>251</v>
      </c>
      <c r="E111" s="28" t="s">
        <v>248</v>
      </c>
      <c r="F111" s="29" t="s">
        <v>249</v>
      </c>
      <c r="G111" s="28">
        <v>99.4</v>
      </c>
      <c r="H111" s="20" t="s">
        <v>7</v>
      </c>
    </row>
    <row r="112" spans="1:8" x14ac:dyDescent="0.25">
      <c r="A112" s="44"/>
      <c r="B112" s="47"/>
      <c r="C112" s="22" t="s">
        <v>246</v>
      </c>
      <c r="D112" s="23" t="s">
        <v>252</v>
      </c>
      <c r="E112" s="28" t="s">
        <v>248</v>
      </c>
      <c r="F112" s="29" t="s">
        <v>249</v>
      </c>
      <c r="G112" s="28">
        <v>99.84</v>
      </c>
      <c r="H112" s="20" t="s">
        <v>30</v>
      </c>
    </row>
    <row r="113" spans="1:8" x14ac:dyDescent="0.25">
      <c r="A113" s="42">
        <v>17</v>
      </c>
      <c r="B113" s="45" t="s">
        <v>253</v>
      </c>
      <c r="C113" s="22" t="s">
        <v>254</v>
      </c>
      <c r="D113" s="23" t="s">
        <v>255</v>
      </c>
      <c r="E113" s="28" t="s">
        <v>256</v>
      </c>
      <c r="F113" s="29" t="s">
        <v>257</v>
      </c>
      <c r="G113" s="28">
        <v>99.07</v>
      </c>
      <c r="H113" s="20" t="s">
        <v>30</v>
      </c>
    </row>
    <row r="114" spans="1:8" x14ac:dyDescent="0.25">
      <c r="A114" s="43"/>
      <c r="B114" s="46"/>
      <c r="C114" s="22" t="s">
        <v>254</v>
      </c>
      <c r="D114" s="23" t="s">
        <v>258</v>
      </c>
      <c r="E114" s="28" t="s">
        <v>256</v>
      </c>
      <c r="F114" s="29" t="s">
        <v>257</v>
      </c>
      <c r="G114" s="28">
        <v>98.93</v>
      </c>
      <c r="H114" s="20" t="s">
        <v>30</v>
      </c>
    </row>
    <row r="115" spans="1:8" x14ac:dyDescent="0.25">
      <c r="A115" s="43"/>
      <c r="B115" s="46"/>
      <c r="C115" s="22" t="s">
        <v>254</v>
      </c>
      <c r="D115" s="23" t="s">
        <v>259</v>
      </c>
      <c r="E115" s="28" t="s">
        <v>256</v>
      </c>
      <c r="F115" s="29" t="s">
        <v>257</v>
      </c>
      <c r="G115" s="28">
        <v>98.86</v>
      </c>
      <c r="H115" s="20" t="s">
        <v>7</v>
      </c>
    </row>
    <row r="116" spans="1:8" x14ac:dyDescent="0.25">
      <c r="A116" s="43"/>
      <c r="B116" s="46"/>
      <c r="C116" s="22" t="s">
        <v>260</v>
      </c>
      <c r="D116" s="23" t="s">
        <v>261</v>
      </c>
      <c r="E116" s="28" t="s">
        <v>262</v>
      </c>
      <c r="F116" s="29" t="s">
        <v>263</v>
      </c>
      <c r="G116" s="28">
        <v>99.76</v>
      </c>
      <c r="H116" s="20" t="s">
        <v>30</v>
      </c>
    </row>
    <row r="117" spans="1:8" x14ac:dyDescent="0.25">
      <c r="A117" s="43"/>
      <c r="B117" s="46"/>
      <c r="C117" s="22" t="s">
        <v>260</v>
      </c>
      <c r="D117" s="23" t="s">
        <v>264</v>
      </c>
      <c r="E117" s="28" t="s">
        <v>262</v>
      </c>
      <c r="F117" s="29" t="s">
        <v>263</v>
      </c>
      <c r="G117" s="28">
        <v>98.92</v>
      </c>
      <c r="H117" s="20" t="s">
        <v>7</v>
      </c>
    </row>
    <row r="118" spans="1:8" x14ac:dyDescent="0.25">
      <c r="A118" s="43"/>
      <c r="B118" s="46"/>
      <c r="C118" s="22" t="s">
        <v>265</v>
      </c>
      <c r="D118" s="23" t="s">
        <v>266</v>
      </c>
      <c r="E118" s="28" t="s">
        <v>267</v>
      </c>
      <c r="F118" s="29" t="s">
        <v>268</v>
      </c>
      <c r="G118" s="28">
        <v>99.1</v>
      </c>
      <c r="H118" s="20" t="s">
        <v>7</v>
      </c>
    </row>
    <row r="119" spans="1:8" x14ac:dyDescent="0.25">
      <c r="A119" s="43"/>
      <c r="B119" s="46"/>
      <c r="C119" s="22" t="s">
        <v>269</v>
      </c>
      <c r="D119" s="23" t="s">
        <v>270</v>
      </c>
      <c r="E119" s="28" t="s">
        <v>271</v>
      </c>
      <c r="F119" s="29" t="s">
        <v>272</v>
      </c>
      <c r="G119" s="28">
        <v>98.33</v>
      </c>
      <c r="H119" s="20" t="s">
        <v>30</v>
      </c>
    </row>
    <row r="120" spans="1:8" x14ac:dyDescent="0.25">
      <c r="A120" s="44"/>
      <c r="B120" s="47"/>
      <c r="C120" s="22" t="s">
        <v>273</v>
      </c>
      <c r="D120" s="23" t="s">
        <v>274</v>
      </c>
      <c r="E120" s="28" t="s">
        <v>275</v>
      </c>
      <c r="F120" s="29" t="s">
        <v>276</v>
      </c>
      <c r="G120" s="28">
        <v>98.7</v>
      </c>
      <c r="H120" s="20" t="s">
        <v>7</v>
      </c>
    </row>
    <row r="121" spans="1:8" x14ac:dyDescent="0.25">
      <c r="A121" s="20">
        <v>18</v>
      </c>
      <c r="B121" s="21" t="s">
        <v>277</v>
      </c>
      <c r="C121" s="22" t="s">
        <v>278</v>
      </c>
      <c r="D121" s="23" t="s">
        <v>279</v>
      </c>
      <c r="E121" s="28" t="s">
        <v>280</v>
      </c>
      <c r="F121" s="29" t="s">
        <v>281</v>
      </c>
      <c r="G121" s="28">
        <v>99.06</v>
      </c>
      <c r="H121" s="20" t="s">
        <v>7</v>
      </c>
    </row>
    <row r="122" spans="1:8" x14ac:dyDescent="0.25">
      <c r="A122" s="20">
        <v>19</v>
      </c>
      <c r="B122" s="21" t="s">
        <v>282</v>
      </c>
      <c r="C122" s="22" t="s">
        <v>283</v>
      </c>
      <c r="D122" s="23" t="s">
        <v>284</v>
      </c>
      <c r="E122" s="28" t="s">
        <v>285</v>
      </c>
      <c r="F122" s="29" t="s">
        <v>286</v>
      </c>
      <c r="G122" s="28">
        <v>99.52</v>
      </c>
      <c r="H122" s="20" t="s">
        <v>7</v>
      </c>
    </row>
    <row r="123" spans="1:8" x14ac:dyDescent="0.25">
      <c r="A123" s="42">
        <v>20</v>
      </c>
      <c r="B123" s="45" t="s">
        <v>287</v>
      </c>
      <c r="C123" s="22" t="s">
        <v>288</v>
      </c>
      <c r="D123" s="23" t="s">
        <v>289</v>
      </c>
      <c r="E123" s="28" t="s">
        <v>290</v>
      </c>
      <c r="F123" s="29" t="s">
        <v>291</v>
      </c>
      <c r="G123" s="28">
        <v>98.61</v>
      </c>
      <c r="H123" s="20" t="s">
        <v>7</v>
      </c>
    </row>
    <row r="124" spans="1:8" x14ac:dyDescent="0.25">
      <c r="A124" s="44"/>
      <c r="B124" s="47"/>
      <c r="C124" s="22" t="s">
        <v>288</v>
      </c>
      <c r="D124" s="23" t="s">
        <v>292</v>
      </c>
      <c r="E124" s="28" t="s">
        <v>290</v>
      </c>
      <c r="F124" s="29" t="s">
        <v>291</v>
      </c>
      <c r="G124" s="28">
        <v>99.14</v>
      </c>
      <c r="H124" s="20" t="s">
        <v>7</v>
      </c>
    </row>
    <row r="125" spans="1:8" x14ac:dyDescent="0.25">
      <c r="A125" s="20">
        <v>21</v>
      </c>
      <c r="B125" s="21" t="s">
        <v>293</v>
      </c>
      <c r="C125" s="22" t="s">
        <v>294</v>
      </c>
      <c r="D125" s="23" t="s">
        <v>295</v>
      </c>
      <c r="E125" s="28" t="s">
        <v>296</v>
      </c>
      <c r="F125" s="29" t="s">
        <v>297</v>
      </c>
      <c r="G125" s="28">
        <v>100</v>
      </c>
      <c r="H125" s="20" t="s">
        <v>7</v>
      </c>
    </row>
    <row r="126" spans="1:8" x14ac:dyDescent="0.25">
      <c r="A126" s="42">
        <v>22</v>
      </c>
      <c r="B126" s="45" t="s">
        <v>298</v>
      </c>
      <c r="C126" s="22" t="s">
        <v>299</v>
      </c>
      <c r="D126" s="23" t="s">
        <v>300</v>
      </c>
      <c r="E126" s="28" t="s">
        <v>301</v>
      </c>
      <c r="F126" s="29" t="s">
        <v>302</v>
      </c>
      <c r="G126" s="28">
        <v>98.59</v>
      </c>
      <c r="H126" s="20" t="s">
        <v>7</v>
      </c>
    </row>
    <row r="127" spans="1:8" x14ac:dyDescent="0.25">
      <c r="A127" s="43"/>
      <c r="B127" s="46"/>
      <c r="C127" s="22" t="s">
        <v>299</v>
      </c>
      <c r="D127" s="23" t="s">
        <v>303</v>
      </c>
      <c r="E127" s="28" t="s">
        <v>301</v>
      </c>
      <c r="F127" s="29" t="s">
        <v>302</v>
      </c>
      <c r="G127" s="28">
        <v>99.34</v>
      </c>
      <c r="H127" s="20" t="s">
        <v>7</v>
      </c>
    </row>
    <row r="128" spans="1:8" x14ac:dyDescent="0.25">
      <c r="A128" s="44"/>
      <c r="B128" s="47"/>
      <c r="C128" s="22" t="s">
        <v>299</v>
      </c>
      <c r="D128" s="23" t="s">
        <v>304</v>
      </c>
      <c r="E128" s="28" t="s">
        <v>301</v>
      </c>
      <c r="F128" s="29" t="s">
        <v>302</v>
      </c>
      <c r="G128" s="28">
        <v>98.65</v>
      </c>
      <c r="H128" s="20" t="s">
        <v>7</v>
      </c>
    </row>
    <row r="129" spans="1:8" x14ac:dyDescent="0.25">
      <c r="A129" s="42">
        <v>23</v>
      </c>
      <c r="B129" s="45" t="s">
        <v>305</v>
      </c>
      <c r="C129" s="22" t="s">
        <v>306</v>
      </c>
      <c r="D129" s="23" t="s">
        <v>307</v>
      </c>
      <c r="E129" s="28" t="s">
        <v>308</v>
      </c>
      <c r="F129" s="29" t="s">
        <v>309</v>
      </c>
      <c r="G129" s="28">
        <v>97.82</v>
      </c>
      <c r="H129" s="20" t="s">
        <v>7</v>
      </c>
    </row>
    <row r="130" spans="1:8" x14ac:dyDescent="0.25">
      <c r="A130" s="43"/>
      <c r="B130" s="46"/>
      <c r="C130" s="22" t="s">
        <v>310</v>
      </c>
      <c r="D130" s="23" t="s">
        <v>311</v>
      </c>
      <c r="E130" s="28" t="s">
        <v>312</v>
      </c>
      <c r="F130" s="29" t="s">
        <v>313</v>
      </c>
      <c r="G130" s="28">
        <v>98.89</v>
      </c>
      <c r="H130" s="20" t="s">
        <v>7</v>
      </c>
    </row>
    <row r="131" spans="1:8" x14ac:dyDescent="0.25">
      <c r="A131" s="44"/>
      <c r="B131" s="47"/>
      <c r="C131" s="22" t="s">
        <v>314</v>
      </c>
      <c r="D131" s="23" t="s">
        <v>315</v>
      </c>
      <c r="E131" s="28" t="s">
        <v>316</v>
      </c>
      <c r="F131" s="29" t="s">
        <v>317</v>
      </c>
      <c r="G131" s="28">
        <v>94.71</v>
      </c>
      <c r="H131" s="20" t="s">
        <v>7</v>
      </c>
    </row>
    <row r="132" spans="1:8" x14ac:dyDescent="0.25">
      <c r="A132" s="42">
        <v>24</v>
      </c>
      <c r="B132" s="45" t="s">
        <v>318</v>
      </c>
      <c r="C132" s="22" t="s">
        <v>319</v>
      </c>
      <c r="D132" s="23" t="s">
        <v>320</v>
      </c>
      <c r="E132" s="28" t="s">
        <v>321</v>
      </c>
      <c r="F132" s="29" t="s">
        <v>322</v>
      </c>
      <c r="G132" s="28">
        <v>99.85</v>
      </c>
      <c r="H132" s="20" t="s">
        <v>7</v>
      </c>
    </row>
    <row r="133" spans="1:8" x14ac:dyDescent="0.25">
      <c r="A133" s="43"/>
      <c r="B133" s="46"/>
      <c r="C133" s="22" t="s">
        <v>319</v>
      </c>
      <c r="D133" s="23" t="s">
        <v>323</v>
      </c>
      <c r="E133" s="28" t="s">
        <v>321</v>
      </c>
      <c r="F133" s="29" t="s">
        <v>322</v>
      </c>
      <c r="G133" s="28">
        <v>100</v>
      </c>
      <c r="H133" s="20" t="s">
        <v>7</v>
      </c>
    </row>
    <row r="134" spans="1:8" x14ac:dyDescent="0.25">
      <c r="A134" s="44"/>
      <c r="B134" s="47"/>
      <c r="C134" s="22" t="s">
        <v>324</v>
      </c>
      <c r="D134" s="23" t="s">
        <v>325</v>
      </c>
      <c r="E134" s="28" t="s">
        <v>326</v>
      </c>
      <c r="F134" s="29" t="s">
        <v>327</v>
      </c>
      <c r="G134" s="28">
        <v>99.55</v>
      </c>
      <c r="H134" s="20" t="s">
        <v>7</v>
      </c>
    </row>
    <row r="135" spans="1:8" x14ac:dyDescent="0.25">
      <c r="A135" s="42">
        <v>25</v>
      </c>
      <c r="B135" s="45" t="s">
        <v>328</v>
      </c>
      <c r="C135" s="22" t="s">
        <v>329</v>
      </c>
      <c r="D135" s="23" t="s">
        <v>330</v>
      </c>
      <c r="E135" s="28" t="s">
        <v>331</v>
      </c>
      <c r="F135" s="29" t="s">
        <v>332</v>
      </c>
      <c r="G135" s="28">
        <v>100</v>
      </c>
      <c r="H135" s="20" t="s">
        <v>7</v>
      </c>
    </row>
    <row r="136" spans="1:8" x14ac:dyDescent="0.25">
      <c r="A136" s="43"/>
      <c r="B136" s="46"/>
      <c r="C136" s="22" t="s">
        <v>329</v>
      </c>
      <c r="D136" s="23" t="s">
        <v>333</v>
      </c>
      <c r="E136" s="28" t="s">
        <v>331</v>
      </c>
      <c r="F136" s="29" t="s">
        <v>332</v>
      </c>
      <c r="G136" s="28">
        <v>99.88</v>
      </c>
      <c r="H136" s="20" t="s">
        <v>7</v>
      </c>
    </row>
    <row r="137" spans="1:8" x14ac:dyDescent="0.25">
      <c r="A137" s="44"/>
      <c r="B137" s="47"/>
      <c r="C137" s="22" t="s">
        <v>334</v>
      </c>
      <c r="D137" s="23" t="s">
        <v>335</v>
      </c>
      <c r="E137" s="28" t="s">
        <v>336</v>
      </c>
      <c r="F137" s="29" t="s">
        <v>337</v>
      </c>
      <c r="G137" s="28">
        <v>100</v>
      </c>
      <c r="H137" s="20" t="s">
        <v>7</v>
      </c>
    </row>
    <row r="138" spans="1:8" x14ac:dyDescent="0.25">
      <c r="A138" s="20">
        <v>26</v>
      </c>
      <c r="B138" s="21" t="s">
        <v>338</v>
      </c>
      <c r="C138" s="22" t="s">
        <v>339</v>
      </c>
      <c r="D138" s="23" t="s">
        <v>340</v>
      </c>
      <c r="E138" s="28" t="s">
        <v>341</v>
      </c>
      <c r="F138" s="29" t="s">
        <v>342</v>
      </c>
      <c r="G138" s="28">
        <v>97.9</v>
      </c>
      <c r="H138" s="20" t="s">
        <v>30</v>
      </c>
    </row>
    <row r="139" spans="1:8" x14ac:dyDescent="0.25">
      <c r="A139" s="42">
        <v>27</v>
      </c>
      <c r="B139" s="45" t="s">
        <v>343</v>
      </c>
      <c r="C139" s="22" t="s">
        <v>344</v>
      </c>
      <c r="D139" s="23" t="s">
        <v>345</v>
      </c>
      <c r="E139" s="28" t="s">
        <v>346</v>
      </c>
      <c r="F139" s="29" t="s">
        <v>347</v>
      </c>
      <c r="G139" s="28">
        <v>99.92</v>
      </c>
      <c r="H139" s="20" t="s">
        <v>30</v>
      </c>
    </row>
    <row r="140" spans="1:8" x14ac:dyDescent="0.25">
      <c r="A140" s="43"/>
      <c r="B140" s="46"/>
      <c r="C140" s="22" t="s">
        <v>348</v>
      </c>
      <c r="D140" s="23" t="s">
        <v>349</v>
      </c>
      <c r="E140" s="28" t="s">
        <v>350</v>
      </c>
      <c r="F140" s="29" t="s">
        <v>351</v>
      </c>
      <c r="G140" s="28">
        <v>98.56</v>
      </c>
      <c r="H140" s="20" t="s">
        <v>30</v>
      </c>
    </row>
    <row r="141" spans="1:8" x14ac:dyDescent="0.25">
      <c r="A141" s="43"/>
      <c r="B141" s="46"/>
      <c r="C141" s="22" t="s">
        <v>348</v>
      </c>
      <c r="D141" s="23" t="s">
        <v>352</v>
      </c>
      <c r="E141" s="28" t="s">
        <v>350</v>
      </c>
      <c r="F141" s="29" t="s">
        <v>351</v>
      </c>
      <c r="G141" s="28">
        <v>98.92</v>
      </c>
      <c r="H141" s="20" t="s">
        <v>7</v>
      </c>
    </row>
    <row r="142" spans="1:8" x14ac:dyDescent="0.25">
      <c r="A142" s="43"/>
      <c r="B142" s="46"/>
      <c r="C142" s="22" t="s">
        <v>348</v>
      </c>
      <c r="D142" s="23" t="s">
        <v>353</v>
      </c>
      <c r="E142" s="28" t="s">
        <v>350</v>
      </c>
      <c r="F142" s="29" t="s">
        <v>351</v>
      </c>
      <c r="G142" s="28">
        <v>98.91</v>
      </c>
      <c r="H142" s="20" t="s">
        <v>7</v>
      </c>
    </row>
    <row r="143" spans="1:8" x14ac:dyDescent="0.25">
      <c r="A143" s="43"/>
      <c r="B143" s="46"/>
      <c r="C143" s="22" t="s">
        <v>348</v>
      </c>
      <c r="D143" s="23" t="s">
        <v>354</v>
      </c>
      <c r="E143" s="28" t="s">
        <v>350</v>
      </c>
      <c r="F143" s="29" t="s">
        <v>351</v>
      </c>
      <c r="G143" s="28">
        <v>98.91</v>
      </c>
      <c r="H143" s="20" t="s">
        <v>7</v>
      </c>
    </row>
    <row r="144" spans="1:8" x14ac:dyDescent="0.25">
      <c r="A144" s="43"/>
      <c r="B144" s="46"/>
      <c r="C144" s="22" t="s">
        <v>355</v>
      </c>
      <c r="D144" s="23" t="s">
        <v>356</v>
      </c>
      <c r="E144" s="28" t="s">
        <v>357</v>
      </c>
      <c r="F144" s="29" t="s">
        <v>358</v>
      </c>
      <c r="G144" s="28">
        <v>99</v>
      </c>
      <c r="H144" s="20" t="s">
        <v>7</v>
      </c>
    </row>
    <row r="145" spans="1:8" x14ac:dyDescent="0.25">
      <c r="A145" s="43"/>
      <c r="B145" s="46"/>
      <c r="C145" s="22" t="s">
        <v>355</v>
      </c>
      <c r="D145" s="23" t="s">
        <v>359</v>
      </c>
      <c r="E145" s="28" t="s">
        <v>357</v>
      </c>
      <c r="F145" s="29" t="s">
        <v>358</v>
      </c>
      <c r="G145" s="28">
        <v>98.85</v>
      </c>
      <c r="H145" s="20" t="s">
        <v>7</v>
      </c>
    </row>
    <row r="146" spans="1:8" x14ac:dyDescent="0.25">
      <c r="A146" s="43"/>
      <c r="B146" s="46"/>
      <c r="C146" s="22" t="s">
        <v>355</v>
      </c>
      <c r="D146" s="23" t="s">
        <v>360</v>
      </c>
      <c r="E146" s="28" t="s">
        <v>357</v>
      </c>
      <c r="F146" s="29" t="s">
        <v>358</v>
      </c>
      <c r="G146" s="28">
        <v>98.78</v>
      </c>
      <c r="H146" s="20" t="s">
        <v>7</v>
      </c>
    </row>
    <row r="147" spans="1:8" x14ac:dyDescent="0.25">
      <c r="A147" s="44"/>
      <c r="B147" s="47"/>
      <c r="C147" s="22" t="s">
        <v>355</v>
      </c>
      <c r="D147" s="23" t="s">
        <v>361</v>
      </c>
      <c r="E147" s="28" t="s">
        <v>357</v>
      </c>
      <c r="F147" s="29" t="s">
        <v>358</v>
      </c>
      <c r="G147" s="28">
        <v>98.47</v>
      </c>
      <c r="H147" s="20" t="s">
        <v>7</v>
      </c>
    </row>
    <row r="148" spans="1:8" x14ac:dyDescent="0.25">
      <c r="A148" s="42">
        <v>28</v>
      </c>
      <c r="B148" s="45" t="s">
        <v>362</v>
      </c>
      <c r="C148" s="22" t="s">
        <v>363</v>
      </c>
      <c r="D148" s="23" t="s">
        <v>364</v>
      </c>
      <c r="E148" s="28" t="s">
        <v>365</v>
      </c>
      <c r="F148" s="29" t="s">
        <v>366</v>
      </c>
      <c r="G148" s="28">
        <v>100</v>
      </c>
      <c r="H148" s="20" t="s">
        <v>30</v>
      </c>
    </row>
    <row r="149" spans="1:8" x14ac:dyDescent="0.25">
      <c r="A149" s="44"/>
      <c r="B149" s="47"/>
      <c r="C149" s="22" t="s">
        <v>363</v>
      </c>
      <c r="D149" s="23" t="s">
        <v>367</v>
      </c>
      <c r="E149" s="28" t="s">
        <v>365</v>
      </c>
      <c r="F149" s="29" t="s">
        <v>366</v>
      </c>
      <c r="G149" s="28">
        <v>99.88</v>
      </c>
      <c r="H149" s="20" t="s">
        <v>7</v>
      </c>
    </row>
    <row r="150" spans="1:8" x14ac:dyDescent="0.25">
      <c r="A150" s="42">
        <v>29</v>
      </c>
      <c r="B150" s="45" t="s">
        <v>368</v>
      </c>
      <c r="C150" s="22" t="s">
        <v>369</v>
      </c>
      <c r="D150" s="23" t="s">
        <v>370</v>
      </c>
      <c r="E150" s="28" t="s">
        <v>371</v>
      </c>
      <c r="F150" s="29" t="s">
        <v>372</v>
      </c>
      <c r="G150" s="28">
        <v>99.63</v>
      </c>
      <c r="H150" s="20" t="s">
        <v>30</v>
      </c>
    </row>
    <row r="151" spans="1:8" x14ac:dyDescent="0.25">
      <c r="A151" s="43"/>
      <c r="B151" s="46"/>
      <c r="C151" s="22" t="s">
        <v>369</v>
      </c>
      <c r="D151" s="23" t="s">
        <v>373</v>
      </c>
      <c r="E151" s="28" t="s">
        <v>371</v>
      </c>
      <c r="F151" s="29" t="s">
        <v>372</v>
      </c>
      <c r="G151" s="28">
        <v>99.88</v>
      </c>
      <c r="H151" s="20" t="s">
        <v>7</v>
      </c>
    </row>
    <row r="152" spans="1:8" x14ac:dyDescent="0.25">
      <c r="A152" s="43"/>
      <c r="B152" s="46"/>
      <c r="C152" s="22" t="s">
        <v>369</v>
      </c>
      <c r="D152" s="23" t="s">
        <v>374</v>
      </c>
      <c r="E152" s="28" t="s">
        <v>371</v>
      </c>
      <c r="F152" s="29" t="s">
        <v>372</v>
      </c>
      <c r="G152" s="28">
        <v>100</v>
      </c>
      <c r="H152" s="20" t="s">
        <v>7</v>
      </c>
    </row>
    <row r="153" spans="1:8" x14ac:dyDescent="0.25">
      <c r="A153" s="43"/>
      <c r="B153" s="46"/>
      <c r="C153" s="22" t="s">
        <v>369</v>
      </c>
      <c r="D153" s="23" t="s">
        <v>375</v>
      </c>
      <c r="E153" s="28" t="s">
        <v>371</v>
      </c>
      <c r="F153" s="29" t="s">
        <v>372</v>
      </c>
      <c r="G153" s="28">
        <v>99.75</v>
      </c>
      <c r="H153" s="20" t="s">
        <v>7</v>
      </c>
    </row>
    <row r="154" spans="1:8" x14ac:dyDescent="0.25">
      <c r="A154" s="44"/>
      <c r="B154" s="47"/>
      <c r="C154" s="22" t="s">
        <v>369</v>
      </c>
      <c r="D154" s="23" t="s">
        <v>376</v>
      </c>
      <c r="E154" s="28" t="s">
        <v>371</v>
      </c>
      <c r="F154" s="29" t="s">
        <v>372</v>
      </c>
      <c r="G154" s="28">
        <v>99.38</v>
      </c>
      <c r="H154" s="20" t="s">
        <v>7</v>
      </c>
    </row>
    <row r="155" spans="1:8" x14ac:dyDescent="0.25">
      <c r="A155" s="42">
        <v>30</v>
      </c>
      <c r="B155" s="45" t="s">
        <v>377</v>
      </c>
      <c r="C155" s="22" t="s">
        <v>378</v>
      </c>
      <c r="D155" s="23" t="s">
        <v>379</v>
      </c>
      <c r="E155" s="28" t="s">
        <v>380</v>
      </c>
      <c r="F155" s="29" t="s">
        <v>381</v>
      </c>
      <c r="G155" s="28">
        <v>96.06</v>
      </c>
      <c r="H155" s="20" t="s">
        <v>7</v>
      </c>
    </row>
    <row r="156" spans="1:8" x14ac:dyDescent="0.25">
      <c r="A156" s="43"/>
      <c r="B156" s="46"/>
      <c r="C156" s="22" t="s">
        <v>378</v>
      </c>
      <c r="D156" s="23" t="s">
        <v>382</v>
      </c>
      <c r="E156" s="28" t="s">
        <v>380</v>
      </c>
      <c r="F156" s="29" t="s">
        <v>381</v>
      </c>
      <c r="G156" s="28">
        <v>98.44</v>
      </c>
      <c r="H156" s="20" t="s">
        <v>7</v>
      </c>
    </row>
    <row r="157" spans="1:8" x14ac:dyDescent="0.25">
      <c r="A157" s="43"/>
      <c r="B157" s="46"/>
      <c r="C157" s="22" t="s">
        <v>378</v>
      </c>
      <c r="D157" s="23" t="s">
        <v>383</v>
      </c>
      <c r="E157" s="28" t="s">
        <v>380</v>
      </c>
      <c r="F157" s="29" t="s">
        <v>381</v>
      </c>
      <c r="G157" s="28">
        <v>99.28</v>
      </c>
      <c r="H157" s="20" t="s">
        <v>7</v>
      </c>
    </row>
    <row r="158" spans="1:8" x14ac:dyDescent="0.25">
      <c r="A158" s="43"/>
      <c r="B158" s="46"/>
      <c r="C158" s="22" t="s">
        <v>378</v>
      </c>
      <c r="D158" s="23" t="s">
        <v>384</v>
      </c>
      <c r="E158" s="28" t="s">
        <v>380</v>
      </c>
      <c r="F158" s="29" t="s">
        <v>381</v>
      </c>
      <c r="G158" s="28">
        <v>99.52</v>
      </c>
      <c r="H158" s="20" t="s">
        <v>7</v>
      </c>
    </row>
    <row r="159" spans="1:8" x14ac:dyDescent="0.25">
      <c r="A159" s="43"/>
      <c r="B159" s="46"/>
      <c r="C159" s="22" t="s">
        <v>378</v>
      </c>
      <c r="D159" s="23" t="s">
        <v>385</v>
      </c>
      <c r="E159" s="28" t="s">
        <v>380</v>
      </c>
      <c r="F159" s="29" t="s">
        <v>381</v>
      </c>
      <c r="G159" s="28">
        <v>99.16</v>
      </c>
      <c r="H159" s="20" t="s">
        <v>7</v>
      </c>
    </row>
    <row r="160" spans="1:8" x14ac:dyDescent="0.25">
      <c r="A160" s="43"/>
      <c r="B160" s="46"/>
      <c r="C160" s="22" t="s">
        <v>378</v>
      </c>
      <c r="D160" s="23" t="s">
        <v>386</v>
      </c>
      <c r="E160" s="28" t="s">
        <v>380</v>
      </c>
      <c r="F160" s="29" t="s">
        <v>381</v>
      </c>
      <c r="G160" s="28">
        <v>99.47</v>
      </c>
      <c r="H160" s="20" t="s">
        <v>7</v>
      </c>
    </row>
    <row r="161" spans="1:8" x14ac:dyDescent="0.25">
      <c r="A161" s="44"/>
      <c r="B161" s="47"/>
      <c r="C161" s="22" t="s">
        <v>378</v>
      </c>
      <c r="D161" s="23" t="s">
        <v>387</v>
      </c>
      <c r="E161" s="28" t="s">
        <v>380</v>
      </c>
      <c r="F161" s="29" t="s">
        <v>381</v>
      </c>
      <c r="G161" s="28">
        <v>99.09</v>
      </c>
      <c r="H161" s="20" t="s">
        <v>7</v>
      </c>
    </row>
    <row r="162" spans="1:8" x14ac:dyDescent="0.25">
      <c r="A162" s="20">
        <v>31</v>
      </c>
      <c r="B162" s="21" t="s">
        <v>388</v>
      </c>
      <c r="C162" s="22" t="s">
        <v>389</v>
      </c>
      <c r="D162" s="23" t="s">
        <v>390</v>
      </c>
      <c r="E162" s="28" t="s">
        <v>391</v>
      </c>
      <c r="F162" s="29" t="s">
        <v>392</v>
      </c>
      <c r="G162" s="28">
        <v>98.54</v>
      </c>
      <c r="H162" s="20" t="s">
        <v>7</v>
      </c>
    </row>
    <row r="163" spans="1:8" x14ac:dyDescent="0.25">
      <c r="A163" s="42">
        <v>32</v>
      </c>
      <c r="B163" s="45" t="s">
        <v>393</v>
      </c>
      <c r="C163" s="22" t="s">
        <v>394</v>
      </c>
      <c r="D163" s="23" t="s">
        <v>395</v>
      </c>
      <c r="E163" s="28" t="s">
        <v>396</v>
      </c>
      <c r="F163" s="29" t="s">
        <v>397</v>
      </c>
      <c r="G163" s="28">
        <v>100</v>
      </c>
      <c r="H163" s="20" t="s">
        <v>7</v>
      </c>
    </row>
    <row r="164" spans="1:8" x14ac:dyDescent="0.25">
      <c r="A164" s="43"/>
      <c r="B164" s="46"/>
      <c r="C164" s="22" t="s">
        <v>398</v>
      </c>
      <c r="D164" s="23" t="s">
        <v>399</v>
      </c>
      <c r="E164" s="28" t="s">
        <v>400</v>
      </c>
      <c r="F164" s="29" t="s">
        <v>401</v>
      </c>
      <c r="G164" s="28">
        <v>99.29</v>
      </c>
      <c r="H164" s="20" t="s">
        <v>7</v>
      </c>
    </row>
    <row r="165" spans="1:8" x14ac:dyDescent="0.25">
      <c r="A165" s="44"/>
      <c r="B165" s="47"/>
      <c r="C165" s="22" t="s">
        <v>398</v>
      </c>
      <c r="D165" s="23" t="s">
        <v>402</v>
      </c>
      <c r="E165" s="28" t="s">
        <v>400</v>
      </c>
      <c r="F165" s="29" t="s">
        <v>401</v>
      </c>
      <c r="G165" s="28">
        <v>99.88</v>
      </c>
      <c r="H165" s="20" t="s">
        <v>7</v>
      </c>
    </row>
    <row r="166" spans="1:8" x14ac:dyDescent="0.25">
      <c r="A166" s="20">
        <v>33</v>
      </c>
      <c r="B166" s="21" t="s">
        <v>403</v>
      </c>
      <c r="C166" s="22" t="s">
        <v>404</v>
      </c>
      <c r="D166" s="23" t="s">
        <v>405</v>
      </c>
      <c r="E166" s="28" t="s">
        <v>406</v>
      </c>
      <c r="F166" s="29" t="s">
        <v>407</v>
      </c>
      <c r="G166" s="28">
        <v>98.44</v>
      </c>
      <c r="H166" s="20" t="s">
        <v>7</v>
      </c>
    </row>
    <row r="167" spans="1:8" x14ac:dyDescent="0.25">
      <c r="A167" s="20">
        <v>34</v>
      </c>
      <c r="B167" s="21" t="s">
        <v>408</v>
      </c>
      <c r="C167" s="22" t="s">
        <v>409</v>
      </c>
      <c r="D167" s="23" t="s">
        <v>410</v>
      </c>
      <c r="E167" s="28" t="s">
        <v>411</v>
      </c>
      <c r="F167" s="29" t="s">
        <v>412</v>
      </c>
      <c r="G167" s="28">
        <v>100</v>
      </c>
      <c r="H167" s="20" t="s">
        <v>7</v>
      </c>
    </row>
    <row r="168" spans="1:8" x14ac:dyDescent="0.25">
      <c r="A168" s="20">
        <v>35</v>
      </c>
      <c r="B168" s="21" t="s">
        <v>413</v>
      </c>
      <c r="C168" s="22" t="s">
        <v>414</v>
      </c>
      <c r="D168" s="23" t="s">
        <v>415</v>
      </c>
      <c r="E168" s="28" t="s">
        <v>416</v>
      </c>
      <c r="F168" s="29" t="s">
        <v>417</v>
      </c>
      <c r="G168" s="28">
        <v>100</v>
      </c>
      <c r="H168" s="20" t="s">
        <v>7</v>
      </c>
    </row>
    <row r="169" spans="1:8" x14ac:dyDescent="0.25">
      <c r="A169" s="42">
        <v>36</v>
      </c>
      <c r="B169" s="45" t="s">
        <v>418</v>
      </c>
      <c r="C169" s="22" t="s">
        <v>419</v>
      </c>
      <c r="D169" s="23" t="s">
        <v>420</v>
      </c>
      <c r="E169" s="28" t="s">
        <v>421</v>
      </c>
      <c r="F169" s="29" t="s">
        <v>422</v>
      </c>
      <c r="G169" s="28">
        <v>99.64</v>
      </c>
      <c r="H169" s="20" t="s">
        <v>7</v>
      </c>
    </row>
    <row r="170" spans="1:8" x14ac:dyDescent="0.25">
      <c r="A170" s="44"/>
      <c r="B170" s="47"/>
      <c r="C170" s="22" t="s">
        <v>423</v>
      </c>
      <c r="D170" s="23" t="s">
        <v>424</v>
      </c>
      <c r="E170" s="28" t="s">
        <v>425</v>
      </c>
      <c r="F170" s="29" t="s">
        <v>426</v>
      </c>
      <c r="G170" s="28">
        <v>100</v>
      </c>
      <c r="H170" s="20" t="s">
        <v>7</v>
      </c>
    </row>
    <row r="171" spans="1:8" x14ac:dyDescent="0.25">
      <c r="A171" s="20">
        <v>37</v>
      </c>
      <c r="B171" s="21" t="s">
        <v>427</v>
      </c>
      <c r="C171" s="22" t="s">
        <v>428</v>
      </c>
      <c r="D171" s="23" t="s">
        <v>429</v>
      </c>
      <c r="E171" s="28" t="s">
        <v>430</v>
      </c>
      <c r="F171" s="29" t="s">
        <v>431</v>
      </c>
      <c r="G171" s="28">
        <v>97.7</v>
      </c>
      <c r="H171" s="20" t="s">
        <v>30</v>
      </c>
    </row>
    <row r="172" spans="1:8" x14ac:dyDescent="0.25">
      <c r="A172" s="42">
        <v>38</v>
      </c>
      <c r="B172" s="45" t="s">
        <v>432</v>
      </c>
      <c r="C172" s="22" t="s">
        <v>433</v>
      </c>
      <c r="D172" s="23" t="s">
        <v>434</v>
      </c>
      <c r="E172" s="28" t="s">
        <v>435</v>
      </c>
      <c r="F172" s="29" t="s">
        <v>436</v>
      </c>
      <c r="G172" s="28">
        <v>99.85</v>
      </c>
      <c r="H172" s="20" t="s">
        <v>30</v>
      </c>
    </row>
    <row r="173" spans="1:8" x14ac:dyDescent="0.25">
      <c r="A173" s="43"/>
      <c r="B173" s="46"/>
      <c r="C173" s="22" t="s">
        <v>433</v>
      </c>
      <c r="D173" s="23" t="s">
        <v>437</v>
      </c>
      <c r="E173" s="28" t="s">
        <v>435</v>
      </c>
      <c r="F173" s="29" t="s">
        <v>436</v>
      </c>
      <c r="G173" s="28">
        <v>99.72</v>
      </c>
      <c r="H173" s="20" t="s">
        <v>7</v>
      </c>
    </row>
    <row r="174" spans="1:8" x14ac:dyDescent="0.25">
      <c r="A174" s="43"/>
      <c r="B174" s="46"/>
      <c r="C174" s="22" t="s">
        <v>433</v>
      </c>
      <c r="D174" s="23" t="s">
        <v>438</v>
      </c>
      <c r="E174" s="28" t="s">
        <v>435</v>
      </c>
      <c r="F174" s="29" t="s">
        <v>436</v>
      </c>
      <c r="G174" s="28">
        <v>99.79</v>
      </c>
      <c r="H174" s="20" t="s">
        <v>7</v>
      </c>
    </row>
    <row r="175" spans="1:8" x14ac:dyDescent="0.25">
      <c r="A175" s="44"/>
      <c r="B175" s="47"/>
      <c r="C175" s="22" t="s">
        <v>433</v>
      </c>
      <c r="D175" s="23" t="s">
        <v>439</v>
      </c>
      <c r="E175" s="28" t="s">
        <v>435</v>
      </c>
      <c r="F175" s="29" t="s">
        <v>436</v>
      </c>
      <c r="G175" s="28">
        <v>100</v>
      </c>
      <c r="H175" s="20" t="s">
        <v>7</v>
      </c>
    </row>
    <row r="176" spans="1:8" x14ac:dyDescent="0.25">
      <c r="A176" s="42">
        <v>39</v>
      </c>
      <c r="B176" s="45" t="s">
        <v>440</v>
      </c>
      <c r="C176" s="22" t="s">
        <v>441</v>
      </c>
      <c r="D176" s="23" t="s">
        <v>442</v>
      </c>
      <c r="E176" s="28" t="s">
        <v>443</v>
      </c>
      <c r="F176" s="29" t="s">
        <v>444</v>
      </c>
      <c r="G176" s="28">
        <v>99.93</v>
      </c>
      <c r="H176" s="20" t="s">
        <v>7</v>
      </c>
    </row>
    <row r="177" spans="1:8" x14ac:dyDescent="0.25">
      <c r="A177" s="43"/>
      <c r="B177" s="46"/>
      <c r="C177" s="22" t="s">
        <v>441</v>
      </c>
      <c r="D177" s="23" t="s">
        <v>445</v>
      </c>
      <c r="E177" s="28" t="s">
        <v>443</v>
      </c>
      <c r="F177" s="29" t="s">
        <v>444</v>
      </c>
      <c r="G177" s="28">
        <v>99.08</v>
      </c>
      <c r="H177" s="20" t="s">
        <v>7</v>
      </c>
    </row>
    <row r="178" spans="1:8" x14ac:dyDescent="0.25">
      <c r="A178" s="43"/>
      <c r="B178" s="46"/>
      <c r="C178" s="22" t="s">
        <v>441</v>
      </c>
      <c r="D178" s="23" t="s">
        <v>446</v>
      </c>
      <c r="E178" s="28" t="s">
        <v>443</v>
      </c>
      <c r="F178" s="29" t="s">
        <v>444</v>
      </c>
      <c r="G178" s="28">
        <v>98.78</v>
      </c>
      <c r="H178" s="20" t="s">
        <v>7</v>
      </c>
    </row>
    <row r="179" spans="1:8" x14ac:dyDescent="0.25">
      <c r="A179" s="43"/>
      <c r="B179" s="46"/>
      <c r="C179" s="22" t="s">
        <v>441</v>
      </c>
      <c r="D179" s="23" t="s">
        <v>447</v>
      </c>
      <c r="E179" s="28" t="s">
        <v>443</v>
      </c>
      <c r="F179" s="29" t="s">
        <v>444</v>
      </c>
      <c r="G179" s="28">
        <v>99.47</v>
      </c>
      <c r="H179" s="20" t="s">
        <v>30</v>
      </c>
    </row>
    <row r="180" spans="1:8" x14ac:dyDescent="0.25">
      <c r="A180" s="43"/>
      <c r="B180" s="46"/>
      <c r="C180" s="22" t="s">
        <v>441</v>
      </c>
      <c r="D180" s="23" t="s">
        <v>448</v>
      </c>
      <c r="E180" s="28" t="s">
        <v>443</v>
      </c>
      <c r="F180" s="29" t="s">
        <v>444</v>
      </c>
      <c r="G180" s="28">
        <v>99.3</v>
      </c>
      <c r="H180" s="20" t="s">
        <v>30</v>
      </c>
    </row>
    <row r="181" spans="1:8" x14ac:dyDescent="0.25">
      <c r="A181" s="43"/>
      <c r="B181" s="46"/>
      <c r="C181" s="22" t="s">
        <v>441</v>
      </c>
      <c r="D181" s="23" t="s">
        <v>449</v>
      </c>
      <c r="E181" s="28" t="s">
        <v>443</v>
      </c>
      <c r="F181" s="29" t="s">
        <v>444</v>
      </c>
      <c r="G181" s="28">
        <v>97.9</v>
      </c>
      <c r="H181" s="20" t="s">
        <v>30</v>
      </c>
    </row>
    <row r="182" spans="1:8" x14ac:dyDescent="0.25">
      <c r="A182" s="43"/>
      <c r="B182" s="46"/>
      <c r="C182" s="22" t="s">
        <v>441</v>
      </c>
      <c r="D182" s="23" t="s">
        <v>450</v>
      </c>
      <c r="E182" s="28" t="s">
        <v>443</v>
      </c>
      <c r="F182" s="29" t="s">
        <v>444</v>
      </c>
      <c r="G182" s="28">
        <v>99.47</v>
      </c>
      <c r="H182" s="20" t="s">
        <v>30</v>
      </c>
    </row>
    <row r="183" spans="1:8" x14ac:dyDescent="0.25">
      <c r="A183" s="43"/>
      <c r="B183" s="46"/>
      <c r="C183" s="22" t="s">
        <v>441</v>
      </c>
      <c r="D183" s="23" t="s">
        <v>451</v>
      </c>
      <c r="E183" s="28" t="s">
        <v>443</v>
      </c>
      <c r="F183" s="29" t="s">
        <v>444</v>
      </c>
      <c r="G183" s="28">
        <v>99.92</v>
      </c>
      <c r="H183" s="20" t="s">
        <v>30</v>
      </c>
    </row>
    <row r="184" spans="1:8" x14ac:dyDescent="0.25">
      <c r="A184" s="43"/>
      <c r="B184" s="46"/>
      <c r="C184" s="22" t="s">
        <v>441</v>
      </c>
      <c r="D184" s="23" t="s">
        <v>452</v>
      </c>
      <c r="E184" s="28" t="s">
        <v>443</v>
      </c>
      <c r="F184" s="29" t="s">
        <v>444</v>
      </c>
      <c r="G184" s="28">
        <v>98.83</v>
      </c>
      <c r="H184" s="20" t="s">
        <v>7</v>
      </c>
    </row>
    <row r="185" spans="1:8" x14ac:dyDescent="0.25">
      <c r="A185" s="43"/>
      <c r="B185" s="46"/>
      <c r="C185" s="22" t="s">
        <v>441</v>
      </c>
      <c r="D185" s="23" t="s">
        <v>453</v>
      </c>
      <c r="E185" s="28" t="s">
        <v>443</v>
      </c>
      <c r="F185" s="29" t="s">
        <v>444</v>
      </c>
      <c r="G185" s="28">
        <v>97.8</v>
      </c>
      <c r="H185" s="20" t="s">
        <v>7</v>
      </c>
    </row>
    <row r="186" spans="1:8" x14ac:dyDescent="0.25">
      <c r="A186" s="43"/>
      <c r="B186" s="46"/>
      <c r="C186" s="22" t="s">
        <v>441</v>
      </c>
      <c r="D186" s="23" t="s">
        <v>454</v>
      </c>
      <c r="E186" s="28" t="s">
        <v>443</v>
      </c>
      <c r="F186" s="29" t="s">
        <v>444</v>
      </c>
      <c r="G186" s="28">
        <v>98.47</v>
      </c>
      <c r="H186" s="20" t="s">
        <v>7</v>
      </c>
    </row>
    <row r="187" spans="1:8" x14ac:dyDescent="0.25">
      <c r="A187" s="43"/>
      <c r="B187" s="46"/>
      <c r="C187" s="22" t="s">
        <v>441</v>
      </c>
      <c r="D187" s="23" t="s">
        <v>455</v>
      </c>
      <c r="E187" s="28" t="s">
        <v>443</v>
      </c>
      <c r="F187" s="29" t="s">
        <v>444</v>
      </c>
      <c r="G187" s="28">
        <v>99.93</v>
      </c>
      <c r="H187" s="20" t="s">
        <v>7</v>
      </c>
    </row>
    <row r="188" spans="1:8" x14ac:dyDescent="0.25">
      <c r="A188" s="43"/>
      <c r="B188" s="46"/>
      <c r="C188" s="22" t="s">
        <v>441</v>
      </c>
      <c r="D188" s="23" t="s">
        <v>456</v>
      </c>
      <c r="E188" s="28" t="s">
        <v>443</v>
      </c>
      <c r="F188" s="29" t="s">
        <v>444</v>
      </c>
      <c r="G188" s="28">
        <v>100</v>
      </c>
      <c r="H188" s="20" t="s">
        <v>7</v>
      </c>
    </row>
    <row r="189" spans="1:8" x14ac:dyDescent="0.25">
      <c r="A189" s="43"/>
      <c r="B189" s="46"/>
      <c r="C189" s="22" t="s">
        <v>441</v>
      </c>
      <c r="D189" s="23" t="s">
        <v>457</v>
      </c>
      <c r="E189" s="28" t="s">
        <v>443</v>
      </c>
      <c r="F189" s="29" t="s">
        <v>444</v>
      </c>
      <c r="G189" s="28">
        <v>99.53</v>
      </c>
      <c r="H189" s="20" t="s">
        <v>7</v>
      </c>
    </row>
    <row r="190" spans="1:8" x14ac:dyDescent="0.25">
      <c r="A190" s="43"/>
      <c r="B190" s="46"/>
      <c r="C190" s="22" t="s">
        <v>458</v>
      </c>
      <c r="D190" s="23" t="s">
        <v>459</v>
      </c>
      <c r="E190" s="28" t="s">
        <v>460</v>
      </c>
      <c r="F190" s="29" t="s">
        <v>461</v>
      </c>
      <c r="G190" s="28">
        <v>97.84</v>
      </c>
      <c r="H190" s="20" t="s">
        <v>30</v>
      </c>
    </row>
    <row r="191" spans="1:8" x14ac:dyDescent="0.25">
      <c r="A191" s="44"/>
      <c r="B191" s="47"/>
      <c r="C191" s="22" t="s">
        <v>458</v>
      </c>
      <c r="D191" s="23" t="s">
        <v>462</v>
      </c>
      <c r="E191" s="28" t="s">
        <v>460</v>
      </c>
      <c r="F191" s="29" t="s">
        <v>461</v>
      </c>
      <c r="G191" s="28">
        <v>97.69</v>
      </c>
      <c r="H191" s="20" t="s">
        <v>30</v>
      </c>
    </row>
    <row r="192" spans="1:8" x14ac:dyDescent="0.25">
      <c r="A192" s="42">
        <v>40</v>
      </c>
      <c r="B192" s="45" t="s">
        <v>463</v>
      </c>
      <c r="C192" s="22" t="s">
        <v>464</v>
      </c>
      <c r="D192" s="23" t="s">
        <v>465</v>
      </c>
      <c r="E192" s="28" t="s">
        <v>466</v>
      </c>
      <c r="F192" s="29" t="s">
        <v>467</v>
      </c>
      <c r="G192" s="28">
        <v>98.66</v>
      </c>
      <c r="H192" s="20" t="s">
        <v>7</v>
      </c>
    </row>
    <row r="193" spans="1:8" x14ac:dyDescent="0.25">
      <c r="A193" s="43"/>
      <c r="B193" s="46"/>
      <c r="C193" s="22" t="s">
        <v>464</v>
      </c>
      <c r="D193" s="23" t="s">
        <v>468</v>
      </c>
      <c r="E193" s="28" t="s">
        <v>466</v>
      </c>
      <c r="F193" s="29" t="s">
        <v>467</v>
      </c>
      <c r="G193" s="28">
        <v>96.71</v>
      </c>
      <c r="H193" s="20" t="s">
        <v>7</v>
      </c>
    </row>
    <row r="194" spans="1:8" x14ac:dyDescent="0.25">
      <c r="A194" s="43"/>
      <c r="B194" s="46"/>
      <c r="C194" s="22" t="s">
        <v>469</v>
      </c>
      <c r="D194" s="23" t="s">
        <v>470</v>
      </c>
      <c r="E194" s="28" t="s">
        <v>471</v>
      </c>
      <c r="F194" s="29" t="s">
        <v>472</v>
      </c>
      <c r="G194" s="28">
        <v>99.53</v>
      </c>
      <c r="H194" s="20" t="s">
        <v>7</v>
      </c>
    </row>
    <row r="195" spans="1:8" x14ac:dyDescent="0.25">
      <c r="A195" s="43"/>
      <c r="B195" s="46"/>
      <c r="C195" s="22" t="s">
        <v>473</v>
      </c>
      <c r="D195" s="23" t="s">
        <v>474</v>
      </c>
      <c r="E195" s="28" t="s">
        <v>475</v>
      </c>
      <c r="F195" s="29" t="s">
        <v>476</v>
      </c>
      <c r="G195" s="28">
        <v>90.24</v>
      </c>
      <c r="H195" s="20" t="s">
        <v>7</v>
      </c>
    </row>
    <row r="196" spans="1:8" x14ac:dyDescent="0.25">
      <c r="A196" s="43"/>
      <c r="B196" s="46"/>
      <c r="C196" s="22" t="s">
        <v>477</v>
      </c>
      <c r="D196" s="23" t="s">
        <v>478</v>
      </c>
      <c r="E196" s="28" t="s">
        <v>479</v>
      </c>
      <c r="F196" s="29" t="s">
        <v>480</v>
      </c>
      <c r="G196" s="28">
        <v>95.77</v>
      </c>
      <c r="H196" s="20" t="s">
        <v>7</v>
      </c>
    </row>
    <row r="197" spans="1:8" x14ac:dyDescent="0.25">
      <c r="A197" s="43"/>
      <c r="B197" s="46"/>
      <c r="C197" s="22" t="s">
        <v>481</v>
      </c>
      <c r="D197" s="23" t="s">
        <v>482</v>
      </c>
      <c r="E197" s="28" t="s">
        <v>483</v>
      </c>
      <c r="F197" s="29" t="s">
        <v>484</v>
      </c>
      <c r="G197" s="28">
        <v>98.03</v>
      </c>
      <c r="H197" s="20" t="s">
        <v>7</v>
      </c>
    </row>
    <row r="198" spans="1:8" x14ac:dyDescent="0.25">
      <c r="A198" s="43"/>
      <c r="B198" s="46"/>
      <c r="C198" s="22" t="s">
        <v>485</v>
      </c>
      <c r="D198" s="23" t="s">
        <v>486</v>
      </c>
      <c r="E198" s="28" t="s">
        <v>487</v>
      </c>
      <c r="F198" s="29" t="s">
        <v>488</v>
      </c>
      <c r="G198" s="28">
        <v>98.51</v>
      </c>
      <c r="H198" s="20" t="s">
        <v>7</v>
      </c>
    </row>
    <row r="199" spans="1:8" x14ac:dyDescent="0.25">
      <c r="A199" s="43"/>
      <c r="B199" s="46"/>
      <c r="C199" s="22" t="s">
        <v>489</v>
      </c>
      <c r="D199" s="23" t="s">
        <v>490</v>
      </c>
      <c r="E199" s="28" t="s">
        <v>491</v>
      </c>
      <c r="F199" s="29" t="s">
        <v>492</v>
      </c>
      <c r="G199" s="28">
        <v>98.64</v>
      </c>
      <c r="H199" s="20" t="s">
        <v>7</v>
      </c>
    </row>
    <row r="200" spans="1:8" x14ac:dyDescent="0.25">
      <c r="A200" s="44"/>
      <c r="B200" s="47"/>
      <c r="C200" s="22" t="s">
        <v>493</v>
      </c>
      <c r="D200" s="23" t="s">
        <v>494</v>
      </c>
      <c r="E200" s="28" t="s">
        <v>495</v>
      </c>
      <c r="F200" s="29" t="s">
        <v>496</v>
      </c>
      <c r="G200" s="28">
        <v>98.74</v>
      </c>
      <c r="H200" s="20" t="s">
        <v>7</v>
      </c>
    </row>
    <row r="201" spans="1:8" x14ac:dyDescent="0.25">
      <c r="A201" s="20">
        <v>41</v>
      </c>
      <c r="B201" s="21" t="s">
        <v>497</v>
      </c>
      <c r="C201" s="22" t="s">
        <v>498</v>
      </c>
      <c r="D201" s="23" t="s">
        <v>499</v>
      </c>
      <c r="E201" s="28" t="s">
        <v>500</v>
      </c>
      <c r="F201" s="29" t="s">
        <v>501</v>
      </c>
      <c r="G201" s="28">
        <v>90.17</v>
      </c>
      <c r="H201" s="20" t="s">
        <v>7</v>
      </c>
    </row>
    <row r="202" spans="1:8" x14ac:dyDescent="0.25">
      <c r="A202" s="42">
        <v>42</v>
      </c>
      <c r="B202" s="45" t="s">
        <v>502</v>
      </c>
      <c r="C202" s="22" t="s">
        <v>503</v>
      </c>
      <c r="D202" s="23" t="s">
        <v>504</v>
      </c>
      <c r="E202" s="28" t="s">
        <v>505</v>
      </c>
      <c r="F202" s="29" t="s">
        <v>506</v>
      </c>
      <c r="G202" s="28">
        <v>99.32</v>
      </c>
      <c r="H202" s="20" t="s">
        <v>30</v>
      </c>
    </row>
    <row r="203" spans="1:8" x14ac:dyDescent="0.25">
      <c r="A203" s="44"/>
      <c r="B203" s="47"/>
      <c r="C203" s="22" t="s">
        <v>507</v>
      </c>
      <c r="D203" s="23" t="s">
        <v>508</v>
      </c>
      <c r="E203" s="28" t="s">
        <v>509</v>
      </c>
      <c r="F203" s="29" t="s">
        <v>510</v>
      </c>
      <c r="G203" s="28">
        <v>98</v>
      </c>
      <c r="H203" s="20" t="s">
        <v>7</v>
      </c>
    </row>
    <row r="204" spans="1:8" x14ac:dyDescent="0.25">
      <c r="A204" s="20">
        <v>43</v>
      </c>
      <c r="B204" s="21" t="s">
        <v>511</v>
      </c>
      <c r="C204" s="22" t="s">
        <v>512</v>
      </c>
      <c r="D204" s="23" t="s">
        <v>513</v>
      </c>
      <c r="E204" s="28" t="s">
        <v>514</v>
      </c>
      <c r="F204" s="29" t="s">
        <v>515</v>
      </c>
      <c r="G204" s="28">
        <v>78.13</v>
      </c>
      <c r="H204" s="20" t="s">
        <v>30</v>
      </c>
    </row>
    <row r="205" spans="1:8" x14ac:dyDescent="0.25">
      <c r="A205" s="42">
        <v>44</v>
      </c>
      <c r="B205" s="45" t="s">
        <v>516</v>
      </c>
      <c r="C205" s="22" t="s">
        <v>517</v>
      </c>
      <c r="D205" s="23" t="s">
        <v>518</v>
      </c>
      <c r="E205" s="28" t="s">
        <v>519</v>
      </c>
      <c r="F205" s="29" t="s">
        <v>520</v>
      </c>
      <c r="G205" s="28">
        <v>98.8</v>
      </c>
      <c r="H205" s="20" t="s">
        <v>7</v>
      </c>
    </row>
    <row r="206" spans="1:8" x14ac:dyDescent="0.25">
      <c r="A206" s="43"/>
      <c r="B206" s="46"/>
      <c r="C206" s="22" t="s">
        <v>521</v>
      </c>
      <c r="D206" s="23" t="s">
        <v>522</v>
      </c>
      <c r="E206" s="28" t="s">
        <v>523</v>
      </c>
      <c r="F206" s="29" t="s">
        <v>524</v>
      </c>
      <c r="G206" s="28">
        <v>99.21</v>
      </c>
      <c r="H206" s="20" t="s">
        <v>7</v>
      </c>
    </row>
    <row r="207" spans="1:8" x14ac:dyDescent="0.25">
      <c r="A207" s="43"/>
      <c r="B207" s="46"/>
      <c r="C207" s="22" t="s">
        <v>525</v>
      </c>
      <c r="D207" s="23" t="s">
        <v>526</v>
      </c>
      <c r="E207" s="28" t="s">
        <v>527</v>
      </c>
      <c r="F207" s="29" t="s">
        <v>528</v>
      </c>
      <c r="G207" s="28">
        <v>99.89</v>
      </c>
      <c r="H207" s="20" t="s">
        <v>7</v>
      </c>
    </row>
    <row r="208" spans="1:8" x14ac:dyDescent="0.25">
      <c r="A208" s="43"/>
      <c r="B208" s="46"/>
      <c r="C208" s="22" t="s">
        <v>529</v>
      </c>
      <c r="D208" s="23" t="s">
        <v>530</v>
      </c>
      <c r="E208" s="28" t="s">
        <v>531</v>
      </c>
      <c r="F208" s="29" t="s">
        <v>532</v>
      </c>
      <c r="G208" s="28">
        <v>99.01</v>
      </c>
      <c r="H208" s="20" t="s">
        <v>7</v>
      </c>
    </row>
    <row r="209" spans="1:8" x14ac:dyDescent="0.25">
      <c r="A209" s="43"/>
      <c r="B209" s="46"/>
      <c r="C209" s="22" t="s">
        <v>529</v>
      </c>
      <c r="D209" s="23" t="s">
        <v>533</v>
      </c>
      <c r="E209" s="28" t="s">
        <v>531</v>
      </c>
      <c r="F209" s="29" t="s">
        <v>532</v>
      </c>
      <c r="G209" s="28">
        <v>98.32</v>
      </c>
      <c r="H209" s="20" t="s">
        <v>7</v>
      </c>
    </row>
    <row r="210" spans="1:8" x14ac:dyDescent="0.25">
      <c r="A210" s="43"/>
      <c r="B210" s="46"/>
      <c r="C210" s="22" t="s">
        <v>534</v>
      </c>
      <c r="D210" s="23" t="s">
        <v>535</v>
      </c>
      <c r="E210" s="28" t="s">
        <v>536</v>
      </c>
      <c r="F210" s="29" t="s">
        <v>537</v>
      </c>
      <c r="G210" s="28">
        <v>98.68</v>
      </c>
      <c r="H210" s="20" t="s">
        <v>7</v>
      </c>
    </row>
    <row r="211" spans="1:8" x14ac:dyDescent="0.25">
      <c r="A211" s="43"/>
      <c r="B211" s="46"/>
      <c r="C211" s="22" t="s">
        <v>534</v>
      </c>
      <c r="D211" s="23" t="s">
        <v>538</v>
      </c>
      <c r="E211" s="28" t="s">
        <v>536</v>
      </c>
      <c r="F211" s="29" t="s">
        <v>537</v>
      </c>
      <c r="G211" s="28">
        <v>93.14</v>
      </c>
      <c r="H211" s="20" t="s">
        <v>30</v>
      </c>
    </row>
    <row r="212" spans="1:8" x14ac:dyDescent="0.25">
      <c r="A212" s="43"/>
      <c r="B212" s="46"/>
      <c r="C212" s="22" t="s">
        <v>534</v>
      </c>
      <c r="D212" s="23" t="s">
        <v>539</v>
      </c>
      <c r="E212" s="28" t="s">
        <v>536</v>
      </c>
      <c r="F212" s="29" t="s">
        <v>537</v>
      </c>
      <c r="G212" s="28">
        <v>98.56</v>
      </c>
      <c r="H212" s="20" t="s">
        <v>30</v>
      </c>
    </row>
    <row r="213" spans="1:8" x14ac:dyDescent="0.25">
      <c r="A213" s="43"/>
      <c r="B213" s="46"/>
      <c r="C213" s="22" t="s">
        <v>534</v>
      </c>
      <c r="D213" s="23" t="s">
        <v>540</v>
      </c>
      <c r="E213" s="28" t="s">
        <v>536</v>
      </c>
      <c r="F213" s="29" t="s">
        <v>537</v>
      </c>
      <c r="G213" s="28">
        <v>99.04</v>
      </c>
      <c r="H213" s="20" t="s">
        <v>7</v>
      </c>
    </row>
    <row r="214" spans="1:8" x14ac:dyDescent="0.25">
      <c r="A214" s="43"/>
      <c r="B214" s="46"/>
      <c r="C214" s="22" t="s">
        <v>541</v>
      </c>
      <c r="D214" s="23" t="s">
        <v>542</v>
      </c>
      <c r="E214" s="28" t="s">
        <v>543</v>
      </c>
      <c r="F214" s="29" t="s">
        <v>544</v>
      </c>
      <c r="G214" s="28">
        <v>99.69</v>
      </c>
      <c r="H214" s="20" t="s">
        <v>7</v>
      </c>
    </row>
    <row r="215" spans="1:8" x14ac:dyDescent="0.25">
      <c r="A215" s="43"/>
      <c r="B215" s="46"/>
      <c r="C215" s="22" t="s">
        <v>541</v>
      </c>
      <c r="D215" s="23" t="s">
        <v>545</v>
      </c>
      <c r="E215" s="28" t="s">
        <v>543</v>
      </c>
      <c r="F215" s="29" t="s">
        <v>544</v>
      </c>
      <c r="G215" s="28">
        <v>99.54</v>
      </c>
      <c r="H215" s="20" t="s">
        <v>7</v>
      </c>
    </row>
    <row r="216" spans="1:8" x14ac:dyDescent="0.25">
      <c r="A216" s="43"/>
      <c r="B216" s="46"/>
      <c r="C216" s="22" t="s">
        <v>546</v>
      </c>
      <c r="D216" s="23" t="s">
        <v>547</v>
      </c>
      <c r="E216" s="28" t="s">
        <v>548</v>
      </c>
      <c r="F216" s="29" t="s">
        <v>549</v>
      </c>
      <c r="G216" s="28">
        <v>99.63</v>
      </c>
      <c r="H216" s="20" t="s">
        <v>30</v>
      </c>
    </row>
    <row r="217" spans="1:8" x14ac:dyDescent="0.25">
      <c r="A217" s="43"/>
      <c r="B217" s="46"/>
      <c r="C217" s="22" t="s">
        <v>546</v>
      </c>
      <c r="D217" s="23" t="s">
        <v>550</v>
      </c>
      <c r="E217" s="28" t="s">
        <v>548</v>
      </c>
      <c r="F217" s="29" t="s">
        <v>549</v>
      </c>
      <c r="G217" s="28">
        <v>99.77</v>
      </c>
      <c r="H217" s="20" t="s">
        <v>7</v>
      </c>
    </row>
    <row r="218" spans="1:8" x14ac:dyDescent="0.25">
      <c r="A218" s="43"/>
      <c r="B218" s="46"/>
      <c r="C218" s="22" t="s">
        <v>546</v>
      </c>
      <c r="D218" s="23" t="s">
        <v>551</v>
      </c>
      <c r="E218" s="28" t="s">
        <v>548</v>
      </c>
      <c r="F218" s="29" t="s">
        <v>549</v>
      </c>
      <c r="G218" s="28">
        <v>99.61</v>
      </c>
      <c r="H218" s="20" t="s">
        <v>7</v>
      </c>
    </row>
    <row r="219" spans="1:8" x14ac:dyDescent="0.25">
      <c r="A219" s="43"/>
      <c r="B219" s="46"/>
      <c r="C219" s="22" t="s">
        <v>546</v>
      </c>
      <c r="D219" s="23" t="s">
        <v>552</v>
      </c>
      <c r="E219" s="28" t="s">
        <v>548</v>
      </c>
      <c r="F219" s="29" t="s">
        <v>549</v>
      </c>
      <c r="G219" s="28">
        <v>99.62</v>
      </c>
      <c r="H219" s="20" t="s">
        <v>7</v>
      </c>
    </row>
    <row r="220" spans="1:8" x14ac:dyDescent="0.25">
      <c r="A220" s="43"/>
      <c r="B220" s="46"/>
      <c r="C220" s="22" t="s">
        <v>546</v>
      </c>
      <c r="D220" s="23" t="s">
        <v>553</v>
      </c>
      <c r="E220" s="28" t="s">
        <v>548</v>
      </c>
      <c r="F220" s="29" t="s">
        <v>549</v>
      </c>
      <c r="G220" s="28">
        <v>98.84</v>
      </c>
      <c r="H220" s="20" t="s">
        <v>7</v>
      </c>
    </row>
    <row r="221" spans="1:8" x14ac:dyDescent="0.25">
      <c r="A221" s="43"/>
      <c r="B221" s="46"/>
      <c r="C221" s="22" t="s">
        <v>546</v>
      </c>
      <c r="D221" s="23" t="s">
        <v>554</v>
      </c>
      <c r="E221" s="28" t="s">
        <v>548</v>
      </c>
      <c r="F221" s="29" t="s">
        <v>549</v>
      </c>
      <c r="G221" s="28">
        <v>99.77</v>
      </c>
      <c r="H221" s="20" t="s">
        <v>30</v>
      </c>
    </row>
    <row r="222" spans="1:8" x14ac:dyDescent="0.25">
      <c r="A222" s="43"/>
      <c r="B222" s="46"/>
      <c r="C222" s="22" t="s">
        <v>546</v>
      </c>
      <c r="D222" s="23" t="s">
        <v>555</v>
      </c>
      <c r="E222" s="28" t="s">
        <v>548</v>
      </c>
      <c r="F222" s="29" t="s">
        <v>549</v>
      </c>
      <c r="G222" s="28">
        <v>99.77</v>
      </c>
      <c r="H222" s="20" t="s">
        <v>30</v>
      </c>
    </row>
    <row r="223" spans="1:8" x14ac:dyDescent="0.25">
      <c r="A223" s="43"/>
      <c r="B223" s="46"/>
      <c r="C223" s="22" t="s">
        <v>556</v>
      </c>
      <c r="D223" s="23" t="s">
        <v>557</v>
      </c>
      <c r="E223" s="28" t="s">
        <v>558</v>
      </c>
      <c r="F223" s="29" t="s">
        <v>559</v>
      </c>
      <c r="G223" s="28">
        <v>99.31</v>
      </c>
      <c r="H223" s="20" t="s">
        <v>30</v>
      </c>
    </row>
    <row r="224" spans="1:8" x14ac:dyDescent="0.25">
      <c r="A224" s="43"/>
      <c r="B224" s="46"/>
      <c r="C224" s="22" t="s">
        <v>556</v>
      </c>
      <c r="D224" s="23" t="s">
        <v>560</v>
      </c>
      <c r="E224" s="28" t="s">
        <v>558</v>
      </c>
      <c r="F224" s="29" t="s">
        <v>559</v>
      </c>
      <c r="G224" s="28">
        <v>99.39</v>
      </c>
      <c r="H224" s="20" t="s">
        <v>30</v>
      </c>
    </row>
    <row r="225" spans="1:8" x14ac:dyDescent="0.25">
      <c r="A225" s="43"/>
      <c r="B225" s="46"/>
      <c r="C225" s="22" t="s">
        <v>556</v>
      </c>
      <c r="D225" s="23" t="s">
        <v>561</v>
      </c>
      <c r="E225" s="28" t="s">
        <v>558</v>
      </c>
      <c r="F225" s="29" t="s">
        <v>559</v>
      </c>
      <c r="G225" s="28">
        <v>98.68</v>
      </c>
      <c r="H225" s="20" t="s">
        <v>7</v>
      </c>
    </row>
    <row r="226" spans="1:8" x14ac:dyDescent="0.25">
      <c r="A226" s="43"/>
      <c r="B226" s="46"/>
      <c r="C226" s="22" t="s">
        <v>556</v>
      </c>
      <c r="D226" s="23" t="s">
        <v>562</v>
      </c>
      <c r="E226" s="28" t="s">
        <v>558</v>
      </c>
      <c r="F226" s="29" t="s">
        <v>559</v>
      </c>
      <c r="G226" s="28">
        <v>98.67</v>
      </c>
      <c r="H226" s="20" t="s">
        <v>7</v>
      </c>
    </row>
    <row r="227" spans="1:8" x14ac:dyDescent="0.25">
      <c r="A227" s="43"/>
      <c r="B227" s="46"/>
      <c r="C227" s="22" t="s">
        <v>556</v>
      </c>
      <c r="D227" s="23" t="s">
        <v>563</v>
      </c>
      <c r="E227" s="28" t="s">
        <v>558</v>
      </c>
      <c r="F227" s="29" t="s">
        <v>559</v>
      </c>
      <c r="G227" s="28">
        <v>98.93</v>
      </c>
      <c r="H227" s="20" t="s">
        <v>7</v>
      </c>
    </row>
    <row r="228" spans="1:8" x14ac:dyDescent="0.25">
      <c r="A228" s="43"/>
      <c r="B228" s="46"/>
      <c r="C228" s="22" t="s">
        <v>556</v>
      </c>
      <c r="D228" s="23" t="s">
        <v>564</v>
      </c>
      <c r="E228" s="28" t="s">
        <v>558</v>
      </c>
      <c r="F228" s="29" t="s">
        <v>559</v>
      </c>
      <c r="G228" s="28">
        <v>98.81</v>
      </c>
      <c r="H228" s="20" t="s">
        <v>7</v>
      </c>
    </row>
    <row r="229" spans="1:8" x14ac:dyDescent="0.25">
      <c r="A229" s="43"/>
      <c r="B229" s="46"/>
      <c r="C229" s="22" t="s">
        <v>556</v>
      </c>
      <c r="D229" s="23" t="s">
        <v>565</v>
      </c>
      <c r="E229" s="28" t="s">
        <v>558</v>
      </c>
      <c r="F229" s="29" t="s">
        <v>559</v>
      </c>
      <c r="G229" s="28">
        <v>99.04</v>
      </c>
      <c r="H229" s="20" t="s">
        <v>7</v>
      </c>
    </row>
    <row r="230" spans="1:8" x14ac:dyDescent="0.25">
      <c r="A230" s="43"/>
      <c r="B230" s="46"/>
      <c r="C230" s="22" t="s">
        <v>556</v>
      </c>
      <c r="D230" s="23" t="s">
        <v>566</v>
      </c>
      <c r="E230" s="28" t="s">
        <v>558</v>
      </c>
      <c r="F230" s="29" t="s">
        <v>559</v>
      </c>
      <c r="G230" s="28">
        <v>99.24</v>
      </c>
      <c r="H230" s="20" t="s">
        <v>7</v>
      </c>
    </row>
    <row r="231" spans="1:8" x14ac:dyDescent="0.25">
      <c r="A231" s="43"/>
      <c r="B231" s="46"/>
      <c r="C231" s="22" t="s">
        <v>556</v>
      </c>
      <c r="D231" s="23" t="s">
        <v>567</v>
      </c>
      <c r="E231" s="28" t="s">
        <v>558</v>
      </c>
      <c r="F231" s="29" t="s">
        <v>559</v>
      </c>
      <c r="G231" s="28">
        <v>99.47</v>
      </c>
      <c r="H231" s="20" t="s">
        <v>30</v>
      </c>
    </row>
    <row r="232" spans="1:8" x14ac:dyDescent="0.25">
      <c r="A232" s="43"/>
      <c r="B232" s="46"/>
      <c r="C232" s="22" t="s">
        <v>556</v>
      </c>
      <c r="D232" s="23" t="s">
        <v>568</v>
      </c>
      <c r="E232" s="28" t="s">
        <v>558</v>
      </c>
      <c r="F232" s="29" t="s">
        <v>559</v>
      </c>
      <c r="G232" s="28">
        <v>99.24</v>
      </c>
      <c r="H232" s="20" t="s">
        <v>7</v>
      </c>
    </row>
    <row r="233" spans="1:8" x14ac:dyDescent="0.25">
      <c r="A233" s="43"/>
      <c r="B233" s="46"/>
      <c r="C233" s="22" t="s">
        <v>569</v>
      </c>
      <c r="D233" s="23" t="s">
        <v>570</v>
      </c>
      <c r="E233" s="28" t="s">
        <v>571</v>
      </c>
      <c r="F233" s="29" t="s">
        <v>572</v>
      </c>
      <c r="G233" s="28">
        <v>98.12</v>
      </c>
      <c r="H233" s="20" t="s">
        <v>30</v>
      </c>
    </row>
    <row r="234" spans="1:8" x14ac:dyDescent="0.25">
      <c r="A234" s="43"/>
      <c r="B234" s="46"/>
      <c r="C234" s="22" t="s">
        <v>573</v>
      </c>
      <c r="D234" s="23" t="s">
        <v>574</v>
      </c>
      <c r="E234" s="28" t="s">
        <v>575</v>
      </c>
      <c r="F234" s="29" t="s">
        <v>576</v>
      </c>
      <c r="G234" s="28">
        <v>98.55</v>
      </c>
      <c r="H234" s="20" t="s">
        <v>30</v>
      </c>
    </row>
    <row r="235" spans="1:8" x14ac:dyDescent="0.25">
      <c r="A235" s="43"/>
      <c r="B235" s="46"/>
      <c r="C235" s="22" t="s">
        <v>577</v>
      </c>
      <c r="D235" s="23" t="s">
        <v>578</v>
      </c>
      <c r="E235" s="28" t="s">
        <v>579</v>
      </c>
      <c r="F235" s="29" t="s">
        <v>580</v>
      </c>
      <c r="G235" s="28">
        <v>99</v>
      </c>
      <c r="H235" s="20" t="s">
        <v>7</v>
      </c>
    </row>
    <row r="236" spans="1:8" x14ac:dyDescent="0.25">
      <c r="A236" s="43"/>
      <c r="B236" s="46"/>
      <c r="C236" s="22" t="s">
        <v>577</v>
      </c>
      <c r="D236" s="23" t="s">
        <v>581</v>
      </c>
      <c r="E236" s="28" t="s">
        <v>579</v>
      </c>
      <c r="F236" s="29" t="s">
        <v>580</v>
      </c>
      <c r="G236" s="28">
        <v>98.68</v>
      </c>
      <c r="H236" s="20" t="s">
        <v>7</v>
      </c>
    </row>
    <row r="237" spans="1:8" x14ac:dyDescent="0.25">
      <c r="A237" s="43"/>
      <c r="B237" s="46"/>
      <c r="C237" s="22" t="s">
        <v>577</v>
      </c>
      <c r="D237" s="23" t="s">
        <v>582</v>
      </c>
      <c r="E237" s="28" t="s">
        <v>579</v>
      </c>
      <c r="F237" s="29" t="s">
        <v>580</v>
      </c>
      <c r="G237" s="28">
        <v>99.24</v>
      </c>
      <c r="H237" s="20" t="s">
        <v>7</v>
      </c>
    </row>
    <row r="238" spans="1:8" x14ac:dyDescent="0.25">
      <c r="A238" s="43"/>
      <c r="B238" s="46"/>
      <c r="C238" s="22" t="s">
        <v>577</v>
      </c>
      <c r="D238" s="23" t="s">
        <v>583</v>
      </c>
      <c r="E238" s="28" t="s">
        <v>579</v>
      </c>
      <c r="F238" s="29" t="s">
        <v>580</v>
      </c>
      <c r="G238" s="28">
        <v>82.91</v>
      </c>
      <c r="H238" s="20" t="s">
        <v>7</v>
      </c>
    </row>
    <row r="239" spans="1:8" x14ac:dyDescent="0.25">
      <c r="A239" s="43"/>
      <c r="B239" s="46"/>
      <c r="C239" s="22" t="s">
        <v>577</v>
      </c>
      <c r="D239" s="23" t="s">
        <v>584</v>
      </c>
      <c r="E239" s="28" t="s">
        <v>579</v>
      </c>
      <c r="F239" s="29" t="s">
        <v>580</v>
      </c>
      <c r="G239" s="28">
        <v>99.09</v>
      </c>
      <c r="H239" s="20" t="s">
        <v>7</v>
      </c>
    </row>
    <row r="240" spans="1:8" x14ac:dyDescent="0.25">
      <c r="A240" s="43"/>
      <c r="B240" s="46"/>
      <c r="C240" s="22" t="s">
        <v>585</v>
      </c>
      <c r="D240" s="23" t="s">
        <v>586</v>
      </c>
      <c r="E240" s="28" t="s">
        <v>587</v>
      </c>
      <c r="F240" s="29" t="s">
        <v>588</v>
      </c>
      <c r="G240" s="28">
        <v>95.93</v>
      </c>
      <c r="H240" s="20" t="s">
        <v>7</v>
      </c>
    </row>
    <row r="241" spans="1:8" x14ac:dyDescent="0.25">
      <c r="A241" s="43"/>
      <c r="B241" s="46"/>
      <c r="C241" s="22" t="s">
        <v>589</v>
      </c>
      <c r="D241" s="23" t="s">
        <v>590</v>
      </c>
      <c r="E241" s="28" t="s">
        <v>591</v>
      </c>
      <c r="F241" s="29" t="s">
        <v>592</v>
      </c>
      <c r="G241" s="28">
        <v>99.24</v>
      </c>
      <c r="H241" s="20" t="s">
        <v>7</v>
      </c>
    </row>
    <row r="242" spans="1:8" x14ac:dyDescent="0.25">
      <c r="A242" s="43"/>
      <c r="B242" s="46"/>
      <c r="C242" s="22" t="s">
        <v>589</v>
      </c>
      <c r="D242" s="23" t="s">
        <v>593</v>
      </c>
      <c r="E242" s="28" t="s">
        <v>591</v>
      </c>
      <c r="F242" s="29" t="s">
        <v>592</v>
      </c>
      <c r="G242" s="28">
        <v>99.57</v>
      </c>
      <c r="H242" s="20" t="s">
        <v>7</v>
      </c>
    </row>
    <row r="243" spans="1:8" x14ac:dyDescent="0.25">
      <c r="A243" s="43"/>
      <c r="B243" s="46"/>
      <c r="C243" s="22" t="s">
        <v>594</v>
      </c>
      <c r="D243" s="23" t="s">
        <v>595</v>
      </c>
      <c r="E243" s="28" t="s">
        <v>596</v>
      </c>
      <c r="F243" s="29" t="s">
        <v>597</v>
      </c>
      <c r="G243" s="28">
        <v>98.47</v>
      </c>
      <c r="H243" s="20" t="s">
        <v>30</v>
      </c>
    </row>
    <row r="244" spans="1:8" x14ac:dyDescent="0.25">
      <c r="A244" s="43"/>
      <c r="B244" s="46"/>
      <c r="C244" s="22" t="s">
        <v>598</v>
      </c>
      <c r="D244" s="23" t="s">
        <v>599</v>
      </c>
      <c r="E244" s="28" t="s">
        <v>600</v>
      </c>
      <c r="F244" s="29" t="s">
        <v>601</v>
      </c>
      <c r="G244" s="28">
        <v>99.85</v>
      </c>
      <c r="H244" s="20" t="s">
        <v>30</v>
      </c>
    </row>
    <row r="245" spans="1:8" x14ac:dyDescent="0.25">
      <c r="A245" s="43"/>
      <c r="B245" s="46"/>
      <c r="C245" s="22" t="s">
        <v>598</v>
      </c>
      <c r="D245" s="23" t="s">
        <v>602</v>
      </c>
      <c r="E245" s="28" t="s">
        <v>600</v>
      </c>
      <c r="F245" s="29" t="s">
        <v>601</v>
      </c>
      <c r="G245" s="28">
        <v>98.15</v>
      </c>
      <c r="H245" s="20" t="s">
        <v>7</v>
      </c>
    </row>
    <row r="246" spans="1:8" x14ac:dyDescent="0.25">
      <c r="A246" s="43"/>
      <c r="B246" s="46"/>
      <c r="C246" s="22" t="s">
        <v>598</v>
      </c>
      <c r="D246" s="23" t="s">
        <v>603</v>
      </c>
      <c r="E246" s="28" t="s">
        <v>600</v>
      </c>
      <c r="F246" s="29" t="s">
        <v>601</v>
      </c>
      <c r="G246" s="28">
        <v>99.4</v>
      </c>
      <c r="H246" s="20" t="s">
        <v>7</v>
      </c>
    </row>
    <row r="247" spans="1:8" x14ac:dyDescent="0.25">
      <c r="A247" s="43"/>
      <c r="B247" s="46"/>
      <c r="C247" s="22" t="s">
        <v>604</v>
      </c>
      <c r="D247" s="23" t="s">
        <v>605</v>
      </c>
      <c r="E247" s="28" t="s">
        <v>606</v>
      </c>
      <c r="F247" s="29" t="s">
        <v>607</v>
      </c>
      <c r="G247" s="28">
        <v>98.17</v>
      </c>
      <c r="H247" s="20" t="s">
        <v>30</v>
      </c>
    </row>
    <row r="248" spans="1:8" x14ac:dyDescent="0.25">
      <c r="A248" s="43"/>
      <c r="B248" s="46"/>
      <c r="C248" s="22" t="s">
        <v>604</v>
      </c>
      <c r="D248" s="23" t="s">
        <v>608</v>
      </c>
      <c r="E248" s="28" t="s">
        <v>606</v>
      </c>
      <c r="F248" s="29" t="s">
        <v>607</v>
      </c>
      <c r="G248" s="28">
        <v>97.72</v>
      </c>
      <c r="H248" s="20" t="s">
        <v>7</v>
      </c>
    </row>
    <row r="249" spans="1:8" x14ac:dyDescent="0.25">
      <c r="A249" s="43"/>
      <c r="B249" s="46"/>
      <c r="C249" s="22" t="s">
        <v>604</v>
      </c>
      <c r="D249" s="23" t="s">
        <v>609</v>
      </c>
      <c r="E249" s="28" t="s">
        <v>606</v>
      </c>
      <c r="F249" s="29" t="s">
        <v>607</v>
      </c>
      <c r="G249" s="28">
        <v>97.71</v>
      </c>
      <c r="H249" s="20" t="s">
        <v>7</v>
      </c>
    </row>
    <row r="250" spans="1:8" x14ac:dyDescent="0.25">
      <c r="A250" s="43"/>
      <c r="B250" s="46"/>
      <c r="C250" s="22" t="s">
        <v>610</v>
      </c>
      <c r="D250" s="23" t="s">
        <v>611</v>
      </c>
      <c r="E250" s="28" t="s">
        <v>612</v>
      </c>
      <c r="F250" s="29" t="s">
        <v>613</v>
      </c>
      <c r="G250" s="28">
        <v>92.02</v>
      </c>
      <c r="H250" s="20" t="s">
        <v>30</v>
      </c>
    </row>
    <row r="251" spans="1:8" x14ac:dyDescent="0.25">
      <c r="A251" s="43"/>
      <c r="B251" s="46"/>
      <c r="C251" s="22" t="s">
        <v>610</v>
      </c>
      <c r="D251" s="23" t="s">
        <v>614</v>
      </c>
      <c r="E251" s="28" t="s">
        <v>612</v>
      </c>
      <c r="F251" s="29" t="s">
        <v>613</v>
      </c>
      <c r="G251" s="28">
        <v>93.24</v>
      </c>
      <c r="H251" s="20" t="s">
        <v>7</v>
      </c>
    </row>
    <row r="252" spans="1:8" x14ac:dyDescent="0.25">
      <c r="A252" s="43"/>
      <c r="B252" s="46"/>
      <c r="C252" s="22" t="s">
        <v>615</v>
      </c>
      <c r="D252" s="23" t="s">
        <v>616</v>
      </c>
      <c r="E252" s="28" t="s">
        <v>617</v>
      </c>
      <c r="F252" s="29" t="s">
        <v>618</v>
      </c>
      <c r="G252" s="28">
        <v>98.32</v>
      </c>
      <c r="H252" s="20" t="s">
        <v>7</v>
      </c>
    </row>
    <row r="253" spans="1:8" x14ac:dyDescent="0.25">
      <c r="A253" s="43"/>
      <c r="B253" s="46"/>
      <c r="C253" s="22" t="s">
        <v>615</v>
      </c>
      <c r="D253" s="23" t="s">
        <v>619</v>
      </c>
      <c r="E253" s="28" t="s">
        <v>617</v>
      </c>
      <c r="F253" s="29" t="s">
        <v>618</v>
      </c>
      <c r="G253" s="28">
        <v>98.52</v>
      </c>
      <c r="H253" s="20" t="s">
        <v>7</v>
      </c>
    </row>
    <row r="254" spans="1:8" x14ac:dyDescent="0.25">
      <c r="A254" s="43"/>
      <c r="B254" s="46"/>
      <c r="C254" s="22" t="s">
        <v>615</v>
      </c>
      <c r="D254" s="23" t="s">
        <v>620</v>
      </c>
      <c r="E254" s="28" t="s">
        <v>617</v>
      </c>
      <c r="F254" s="29" t="s">
        <v>618</v>
      </c>
      <c r="G254" s="28">
        <v>98.7</v>
      </c>
      <c r="H254" s="20" t="s">
        <v>7</v>
      </c>
    </row>
    <row r="255" spans="1:8" x14ac:dyDescent="0.25">
      <c r="A255" s="43"/>
      <c r="B255" s="46"/>
      <c r="C255" s="22" t="s">
        <v>621</v>
      </c>
      <c r="D255" s="23" t="s">
        <v>622</v>
      </c>
      <c r="E255" s="28" t="s">
        <v>623</v>
      </c>
      <c r="F255" s="29" t="s">
        <v>624</v>
      </c>
      <c r="G255" s="28">
        <v>97.92</v>
      </c>
      <c r="H255" s="20" t="s">
        <v>7</v>
      </c>
    </row>
    <row r="256" spans="1:8" x14ac:dyDescent="0.25">
      <c r="A256" s="43"/>
      <c r="B256" s="46"/>
      <c r="C256" s="22" t="s">
        <v>621</v>
      </c>
      <c r="D256" s="23" t="s">
        <v>625</v>
      </c>
      <c r="E256" s="28" t="s">
        <v>623</v>
      </c>
      <c r="F256" s="29" t="s">
        <v>624</v>
      </c>
      <c r="G256" s="28">
        <v>100</v>
      </c>
      <c r="H256" s="20" t="s">
        <v>7</v>
      </c>
    </row>
    <row r="257" spans="1:8" x14ac:dyDescent="0.25">
      <c r="A257" s="43"/>
      <c r="B257" s="46"/>
      <c r="C257" s="22" t="s">
        <v>621</v>
      </c>
      <c r="D257" s="23" t="s">
        <v>626</v>
      </c>
      <c r="E257" s="28" t="s">
        <v>623</v>
      </c>
      <c r="F257" s="29" t="s">
        <v>624</v>
      </c>
      <c r="G257" s="28">
        <v>98.94</v>
      </c>
      <c r="H257" s="20" t="s">
        <v>30</v>
      </c>
    </row>
    <row r="258" spans="1:8" x14ac:dyDescent="0.25">
      <c r="A258" s="43"/>
      <c r="B258" s="46"/>
      <c r="C258" s="22" t="s">
        <v>627</v>
      </c>
      <c r="D258" s="23" t="s">
        <v>628</v>
      </c>
      <c r="E258" s="28" t="s">
        <v>629</v>
      </c>
      <c r="F258" s="29" t="s">
        <v>630</v>
      </c>
      <c r="G258" s="28">
        <v>98.05</v>
      </c>
      <c r="H258" s="20" t="s">
        <v>7</v>
      </c>
    </row>
    <row r="259" spans="1:8" x14ac:dyDescent="0.25">
      <c r="A259" s="43"/>
      <c r="B259" s="46"/>
      <c r="C259" s="22" t="s">
        <v>627</v>
      </c>
      <c r="D259" s="23" t="s">
        <v>631</v>
      </c>
      <c r="E259" s="28" t="s">
        <v>629</v>
      </c>
      <c r="F259" s="29" t="s">
        <v>630</v>
      </c>
      <c r="G259" s="28">
        <v>98.16</v>
      </c>
      <c r="H259" s="20" t="s">
        <v>30</v>
      </c>
    </row>
    <row r="260" spans="1:8" x14ac:dyDescent="0.25">
      <c r="A260" s="43"/>
      <c r="B260" s="46"/>
      <c r="C260" s="22" t="s">
        <v>627</v>
      </c>
      <c r="D260" s="23" t="s">
        <v>632</v>
      </c>
      <c r="E260" s="28" t="s">
        <v>629</v>
      </c>
      <c r="F260" s="29" t="s">
        <v>630</v>
      </c>
      <c r="G260" s="28">
        <v>98.28</v>
      </c>
      <c r="H260" s="20" t="s">
        <v>7</v>
      </c>
    </row>
    <row r="261" spans="1:8" x14ac:dyDescent="0.25">
      <c r="A261" s="43"/>
      <c r="B261" s="46"/>
      <c r="C261" s="22" t="s">
        <v>633</v>
      </c>
      <c r="D261" s="23" t="s">
        <v>634</v>
      </c>
      <c r="E261" s="28" t="s">
        <v>635</v>
      </c>
      <c r="F261" s="29" t="s">
        <v>636</v>
      </c>
      <c r="G261" s="28">
        <v>99.04</v>
      </c>
      <c r="H261" s="20" t="s">
        <v>7</v>
      </c>
    </row>
    <row r="262" spans="1:8" x14ac:dyDescent="0.25">
      <c r="A262" s="43"/>
      <c r="B262" s="46"/>
      <c r="C262" s="22" t="s">
        <v>633</v>
      </c>
      <c r="D262" s="23" t="s">
        <v>637</v>
      </c>
      <c r="E262" s="28" t="s">
        <v>635</v>
      </c>
      <c r="F262" s="29" t="s">
        <v>636</v>
      </c>
      <c r="G262" s="28">
        <v>99.92</v>
      </c>
      <c r="H262" s="20" t="s">
        <v>7</v>
      </c>
    </row>
    <row r="263" spans="1:8" x14ac:dyDescent="0.25">
      <c r="A263" s="43"/>
      <c r="B263" s="46"/>
      <c r="C263" s="22" t="s">
        <v>633</v>
      </c>
      <c r="D263" s="23" t="s">
        <v>638</v>
      </c>
      <c r="E263" s="28" t="s">
        <v>635</v>
      </c>
      <c r="F263" s="29" t="s">
        <v>636</v>
      </c>
      <c r="G263" s="28">
        <v>100</v>
      </c>
      <c r="H263" s="20" t="s">
        <v>7</v>
      </c>
    </row>
    <row r="264" spans="1:8" x14ac:dyDescent="0.25">
      <c r="A264" s="43"/>
      <c r="B264" s="46"/>
      <c r="C264" s="22" t="s">
        <v>639</v>
      </c>
      <c r="D264" s="23" t="s">
        <v>640</v>
      </c>
      <c r="E264" s="28" t="s">
        <v>641</v>
      </c>
      <c r="F264" s="29" t="s">
        <v>642</v>
      </c>
      <c r="G264" s="28">
        <v>99.49</v>
      </c>
      <c r="H264" s="20" t="s">
        <v>7</v>
      </c>
    </row>
    <row r="265" spans="1:8" x14ac:dyDescent="0.25">
      <c r="A265" s="43"/>
      <c r="B265" s="46"/>
      <c r="C265" s="22" t="s">
        <v>639</v>
      </c>
      <c r="D265" s="23" t="s">
        <v>643</v>
      </c>
      <c r="E265" s="28" t="s">
        <v>641</v>
      </c>
      <c r="F265" s="29" t="s">
        <v>642</v>
      </c>
      <c r="G265" s="28">
        <v>98.86</v>
      </c>
      <c r="H265" s="20" t="s">
        <v>7</v>
      </c>
    </row>
    <row r="266" spans="1:8" x14ac:dyDescent="0.25">
      <c r="A266" s="43"/>
      <c r="B266" s="46"/>
      <c r="C266" s="22" t="s">
        <v>639</v>
      </c>
      <c r="D266" s="23" t="s">
        <v>644</v>
      </c>
      <c r="E266" s="28" t="s">
        <v>641</v>
      </c>
      <c r="F266" s="29" t="s">
        <v>642</v>
      </c>
      <c r="G266" s="28">
        <v>99.76</v>
      </c>
      <c r="H266" s="20" t="s">
        <v>7</v>
      </c>
    </row>
    <row r="267" spans="1:8" x14ac:dyDescent="0.25">
      <c r="A267" s="43"/>
      <c r="B267" s="46"/>
      <c r="C267" s="22" t="s">
        <v>639</v>
      </c>
      <c r="D267" s="23" t="s">
        <v>645</v>
      </c>
      <c r="E267" s="28" t="s">
        <v>641</v>
      </c>
      <c r="F267" s="29" t="s">
        <v>642</v>
      </c>
      <c r="G267" s="28">
        <v>99.86</v>
      </c>
      <c r="H267" s="20" t="s">
        <v>7</v>
      </c>
    </row>
    <row r="268" spans="1:8" x14ac:dyDescent="0.25">
      <c r="A268" s="43"/>
      <c r="B268" s="46"/>
      <c r="C268" s="22" t="s">
        <v>639</v>
      </c>
      <c r="D268" s="23" t="s">
        <v>646</v>
      </c>
      <c r="E268" s="28" t="s">
        <v>641</v>
      </c>
      <c r="F268" s="29" t="s">
        <v>642</v>
      </c>
      <c r="G268" s="28">
        <v>99.85</v>
      </c>
      <c r="H268" s="20" t="s">
        <v>7</v>
      </c>
    </row>
    <row r="269" spans="1:8" x14ac:dyDescent="0.25">
      <c r="A269" s="43"/>
      <c r="B269" s="46"/>
      <c r="C269" s="22" t="s">
        <v>639</v>
      </c>
      <c r="D269" s="23" t="s">
        <v>647</v>
      </c>
      <c r="E269" s="28" t="s">
        <v>641</v>
      </c>
      <c r="F269" s="29" t="s">
        <v>642</v>
      </c>
      <c r="G269" s="28">
        <v>99.1</v>
      </c>
      <c r="H269" s="20" t="s">
        <v>30</v>
      </c>
    </row>
    <row r="270" spans="1:8" x14ac:dyDescent="0.25">
      <c r="A270" s="43"/>
      <c r="B270" s="46"/>
      <c r="C270" s="22" t="s">
        <v>639</v>
      </c>
      <c r="D270" s="23" t="s">
        <v>648</v>
      </c>
      <c r="E270" s="28" t="s">
        <v>641</v>
      </c>
      <c r="F270" s="29" t="s">
        <v>642</v>
      </c>
      <c r="G270" s="28">
        <v>99.92</v>
      </c>
      <c r="H270" s="20" t="s">
        <v>7</v>
      </c>
    </row>
    <row r="271" spans="1:8" x14ac:dyDescent="0.25">
      <c r="A271" s="43"/>
      <c r="B271" s="46"/>
      <c r="C271" s="22" t="s">
        <v>649</v>
      </c>
      <c r="D271" s="23" t="s">
        <v>650</v>
      </c>
      <c r="E271" s="28" t="s">
        <v>651</v>
      </c>
      <c r="F271" s="29" t="s">
        <v>652</v>
      </c>
      <c r="G271" s="28">
        <v>99.16</v>
      </c>
      <c r="H271" s="20" t="s">
        <v>7</v>
      </c>
    </row>
    <row r="272" spans="1:8" x14ac:dyDescent="0.25">
      <c r="A272" s="43"/>
      <c r="B272" s="46"/>
      <c r="C272" s="22" t="s">
        <v>653</v>
      </c>
      <c r="D272" s="23" t="s">
        <v>654</v>
      </c>
      <c r="E272" s="28" t="s">
        <v>655</v>
      </c>
      <c r="F272" s="29" t="s">
        <v>656</v>
      </c>
      <c r="G272" s="28">
        <v>96.65</v>
      </c>
      <c r="H272" s="20" t="s">
        <v>7</v>
      </c>
    </row>
    <row r="273" spans="1:8" x14ac:dyDescent="0.25">
      <c r="A273" s="43"/>
      <c r="B273" s="46"/>
      <c r="C273" s="22" t="s">
        <v>657</v>
      </c>
      <c r="D273" s="23" t="s">
        <v>658</v>
      </c>
      <c r="E273" s="28" t="s">
        <v>659</v>
      </c>
      <c r="F273" s="29" t="s">
        <v>660</v>
      </c>
      <c r="G273" s="28">
        <v>99.69</v>
      </c>
      <c r="H273" s="20" t="s">
        <v>7</v>
      </c>
    </row>
    <row r="274" spans="1:8" x14ac:dyDescent="0.25">
      <c r="A274" s="43"/>
      <c r="B274" s="46"/>
      <c r="C274" s="22" t="s">
        <v>661</v>
      </c>
      <c r="D274" s="23" t="s">
        <v>662</v>
      </c>
      <c r="E274" s="28" t="s">
        <v>663</v>
      </c>
      <c r="F274" s="29" t="s">
        <v>664</v>
      </c>
      <c r="G274" s="28">
        <v>99.08</v>
      </c>
      <c r="H274" s="20" t="s">
        <v>7</v>
      </c>
    </row>
    <row r="275" spans="1:8" x14ac:dyDescent="0.25">
      <c r="A275" s="43"/>
      <c r="B275" s="46"/>
      <c r="C275" s="22" t="s">
        <v>665</v>
      </c>
      <c r="D275" s="23" t="s">
        <v>666</v>
      </c>
      <c r="E275" s="28" t="s">
        <v>667</v>
      </c>
      <c r="F275" s="29" t="s">
        <v>668</v>
      </c>
      <c r="G275" s="28">
        <v>98.8</v>
      </c>
      <c r="H275" s="20" t="s">
        <v>7</v>
      </c>
    </row>
    <row r="276" spans="1:8" x14ac:dyDescent="0.25">
      <c r="A276" s="43"/>
      <c r="B276" s="46"/>
      <c r="C276" s="22" t="s">
        <v>665</v>
      </c>
      <c r="D276" s="23" t="s">
        <v>669</v>
      </c>
      <c r="E276" s="28" t="s">
        <v>667</v>
      </c>
      <c r="F276" s="29" t="s">
        <v>668</v>
      </c>
      <c r="G276" s="28">
        <v>98</v>
      </c>
      <c r="H276" s="20" t="s">
        <v>7</v>
      </c>
    </row>
    <row r="277" spans="1:8" x14ac:dyDescent="0.25">
      <c r="A277" s="43"/>
      <c r="B277" s="46"/>
      <c r="C277" s="22" t="s">
        <v>670</v>
      </c>
      <c r="D277" s="23" t="s">
        <v>671</v>
      </c>
      <c r="E277" s="28" t="s">
        <v>672</v>
      </c>
      <c r="F277" s="29" t="s">
        <v>673</v>
      </c>
      <c r="G277" s="28">
        <v>96</v>
      </c>
      <c r="H277" s="20" t="s">
        <v>7</v>
      </c>
    </row>
    <row r="278" spans="1:8" x14ac:dyDescent="0.25">
      <c r="A278" s="43"/>
      <c r="B278" s="46"/>
      <c r="C278" s="22" t="s">
        <v>670</v>
      </c>
      <c r="D278" s="23" t="s">
        <v>674</v>
      </c>
      <c r="E278" s="28" t="s">
        <v>672</v>
      </c>
      <c r="F278" s="29" t="s">
        <v>673</v>
      </c>
      <c r="G278" s="28">
        <v>98.55</v>
      </c>
      <c r="H278" s="20" t="s">
        <v>7</v>
      </c>
    </row>
    <row r="279" spans="1:8" x14ac:dyDescent="0.25">
      <c r="A279" s="43"/>
      <c r="B279" s="46"/>
      <c r="C279" s="22" t="s">
        <v>670</v>
      </c>
      <c r="D279" s="23" t="s">
        <v>675</v>
      </c>
      <c r="E279" s="28" t="s">
        <v>672</v>
      </c>
      <c r="F279" s="29" t="s">
        <v>673</v>
      </c>
      <c r="G279" s="28">
        <v>98.06</v>
      </c>
      <c r="H279" s="20" t="s">
        <v>7</v>
      </c>
    </row>
    <row r="280" spans="1:8" x14ac:dyDescent="0.25">
      <c r="A280" s="43"/>
      <c r="B280" s="46"/>
      <c r="C280" s="22" t="s">
        <v>670</v>
      </c>
      <c r="D280" s="23" t="s">
        <v>676</v>
      </c>
      <c r="E280" s="28" t="s">
        <v>672</v>
      </c>
      <c r="F280" s="29" t="s">
        <v>673</v>
      </c>
      <c r="G280" s="28">
        <v>99.31</v>
      </c>
      <c r="H280" s="20" t="s">
        <v>7</v>
      </c>
    </row>
    <row r="281" spans="1:8" x14ac:dyDescent="0.25">
      <c r="A281" s="43"/>
      <c r="B281" s="46"/>
      <c r="C281" s="22" t="s">
        <v>670</v>
      </c>
      <c r="D281" s="23" t="s">
        <v>677</v>
      </c>
      <c r="E281" s="28" t="s">
        <v>672</v>
      </c>
      <c r="F281" s="29" t="s">
        <v>673</v>
      </c>
      <c r="G281" s="28">
        <v>97.98</v>
      </c>
      <c r="H281" s="20" t="s">
        <v>7</v>
      </c>
    </row>
    <row r="282" spans="1:8" x14ac:dyDescent="0.25">
      <c r="A282" s="43"/>
      <c r="B282" s="46"/>
      <c r="C282" s="22" t="s">
        <v>678</v>
      </c>
      <c r="D282" s="23" t="s">
        <v>679</v>
      </c>
      <c r="E282" s="28" t="s">
        <v>680</v>
      </c>
      <c r="F282" s="29" t="s">
        <v>681</v>
      </c>
      <c r="G282" s="28">
        <v>96.86</v>
      </c>
      <c r="H282" s="20" t="s">
        <v>7</v>
      </c>
    </row>
    <row r="283" spans="1:8" x14ac:dyDescent="0.25">
      <c r="A283" s="43"/>
      <c r="B283" s="46"/>
      <c r="C283" s="22" t="s">
        <v>682</v>
      </c>
      <c r="D283" s="23" t="s">
        <v>683</v>
      </c>
      <c r="E283" s="28" t="s">
        <v>684</v>
      </c>
      <c r="F283" s="29" t="s">
        <v>685</v>
      </c>
      <c r="G283" s="28">
        <v>98.19</v>
      </c>
      <c r="H283" s="20" t="s">
        <v>7</v>
      </c>
    </row>
    <row r="284" spans="1:8" x14ac:dyDescent="0.25">
      <c r="A284" s="44"/>
      <c r="B284" s="47"/>
      <c r="C284" s="22" t="s">
        <v>682</v>
      </c>
      <c r="D284" s="23" t="s">
        <v>686</v>
      </c>
      <c r="E284" s="28" t="s">
        <v>684</v>
      </c>
      <c r="F284" s="29" t="s">
        <v>685</v>
      </c>
      <c r="G284" s="28">
        <v>98.05</v>
      </c>
      <c r="H284" s="20" t="s">
        <v>7</v>
      </c>
    </row>
    <row r="285" spans="1:8" x14ac:dyDescent="0.25">
      <c r="A285" s="42">
        <v>45</v>
      </c>
      <c r="B285" s="45" t="s">
        <v>687</v>
      </c>
      <c r="C285" s="22" t="s">
        <v>688</v>
      </c>
      <c r="D285" s="23" t="s">
        <v>689</v>
      </c>
      <c r="E285" s="28" t="s">
        <v>690</v>
      </c>
      <c r="F285" s="29" t="s">
        <v>691</v>
      </c>
      <c r="G285" s="28">
        <v>96.5</v>
      </c>
      <c r="H285" s="20" t="s">
        <v>7</v>
      </c>
    </row>
    <row r="286" spans="1:8" x14ac:dyDescent="0.25">
      <c r="A286" s="43"/>
      <c r="B286" s="46"/>
      <c r="C286" s="22" t="s">
        <v>688</v>
      </c>
      <c r="D286" s="23" t="s">
        <v>692</v>
      </c>
      <c r="E286" s="28" t="s">
        <v>690</v>
      </c>
      <c r="F286" s="29" t="s">
        <v>691</v>
      </c>
      <c r="G286" s="28">
        <v>98.7</v>
      </c>
      <c r="H286" s="20" t="s">
        <v>7</v>
      </c>
    </row>
    <row r="287" spans="1:8" x14ac:dyDescent="0.25">
      <c r="A287" s="43"/>
      <c r="B287" s="46"/>
      <c r="C287" s="22" t="s">
        <v>688</v>
      </c>
      <c r="D287" s="23" t="s">
        <v>693</v>
      </c>
      <c r="E287" s="28" t="s">
        <v>690</v>
      </c>
      <c r="F287" s="29" t="s">
        <v>691</v>
      </c>
      <c r="G287" s="28">
        <v>99.76</v>
      </c>
      <c r="H287" s="20" t="s">
        <v>7</v>
      </c>
    </row>
    <row r="288" spans="1:8" x14ac:dyDescent="0.25">
      <c r="A288" s="43"/>
      <c r="B288" s="46"/>
      <c r="C288" s="22" t="s">
        <v>688</v>
      </c>
      <c r="D288" s="23" t="s">
        <v>694</v>
      </c>
      <c r="E288" s="28" t="s">
        <v>690</v>
      </c>
      <c r="F288" s="29" t="s">
        <v>691</v>
      </c>
      <c r="G288" s="28">
        <v>97.06</v>
      </c>
      <c r="H288" s="20" t="s">
        <v>7</v>
      </c>
    </row>
    <row r="289" spans="1:8" x14ac:dyDescent="0.25">
      <c r="A289" s="44"/>
      <c r="B289" s="47"/>
      <c r="C289" s="22" t="s">
        <v>688</v>
      </c>
      <c r="D289" s="23" t="s">
        <v>695</v>
      </c>
      <c r="E289" s="28" t="s">
        <v>690</v>
      </c>
      <c r="F289" s="29" t="s">
        <v>691</v>
      </c>
      <c r="G289" s="28">
        <v>99.64</v>
      </c>
      <c r="H289" s="20" t="s">
        <v>7</v>
      </c>
    </row>
    <row r="290" spans="1:8" x14ac:dyDescent="0.25">
      <c r="A290" s="20">
        <v>46</v>
      </c>
      <c r="B290" s="21" t="s">
        <v>696</v>
      </c>
      <c r="C290" s="22" t="s">
        <v>697</v>
      </c>
      <c r="D290" s="23" t="s">
        <v>698</v>
      </c>
      <c r="E290" s="28" t="s">
        <v>699</v>
      </c>
      <c r="F290" s="29" t="s">
        <v>700</v>
      </c>
      <c r="G290" s="28">
        <v>98.53</v>
      </c>
      <c r="H290" s="20" t="s">
        <v>7</v>
      </c>
    </row>
    <row r="291" spans="1:8" x14ac:dyDescent="0.25">
      <c r="A291" s="42">
        <v>47</v>
      </c>
      <c r="B291" s="45" t="s">
        <v>701</v>
      </c>
      <c r="C291" s="22" t="s">
        <v>702</v>
      </c>
      <c r="D291" s="23" t="s">
        <v>703</v>
      </c>
      <c r="E291" s="28" t="s">
        <v>704</v>
      </c>
      <c r="F291" s="29" t="s">
        <v>705</v>
      </c>
      <c r="G291" s="28">
        <v>99.37</v>
      </c>
      <c r="H291" s="20" t="s">
        <v>7</v>
      </c>
    </row>
    <row r="292" spans="1:8" x14ac:dyDescent="0.25">
      <c r="A292" s="43"/>
      <c r="B292" s="46"/>
      <c r="C292" s="22" t="s">
        <v>706</v>
      </c>
      <c r="D292" s="23" t="s">
        <v>707</v>
      </c>
      <c r="E292" s="28" t="s">
        <v>708</v>
      </c>
      <c r="F292" s="29" t="s">
        <v>709</v>
      </c>
      <c r="G292" s="28">
        <v>99.16</v>
      </c>
      <c r="H292" s="20" t="s">
        <v>7</v>
      </c>
    </row>
    <row r="293" spans="1:8" x14ac:dyDescent="0.25">
      <c r="A293" s="43"/>
      <c r="B293" s="46"/>
      <c r="C293" s="22" t="s">
        <v>706</v>
      </c>
      <c r="D293" s="23" t="s">
        <v>710</v>
      </c>
      <c r="E293" s="28" t="s">
        <v>708</v>
      </c>
      <c r="F293" s="29" t="s">
        <v>709</v>
      </c>
      <c r="G293" s="28">
        <v>98.75</v>
      </c>
      <c r="H293" s="20" t="s">
        <v>30</v>
      </c>
    </row>
    <row r="294" spans="1:8" x14ac:dyDescent="0.25">
      <c r="A294" s="44"/>
      <c r="B294" s="47"/>
      <c r="C294" s="22" t="s">
        <v>706</v>
      </c>
      <c r="D294" s="23" t="s">
        <v>711</v>
      </c>
      <c r="E294" s="28" t="s">
        <v>708</v>
      </c>
      <c r="F294" s="29" t="s">
        <v>709</v>
      </c>
      <c r="G294" s="28">
        <v>97.71</v>
      </c>
      <c r="H294" s="20" t="s">
        <v>30</v>
      </c>
    </row>
    <row r="295" spans="1:8" x14ac:dyDescent="0.25">
      <c r="A295" s="42">
        <v>48</v>
      </c>
      <c r="B295" s="45" t="s">
        <v>712</v>
      </c>
      <c r="C295" s="22" t="s">
        <v>713</v>
      </c>
      <c r="D295" s="23" t="s">
        <v>714</v>
      </c>
      <c r="E295" s="28" t="s">
        <v>715</v>
      </c>
      <c r="F295" s="29" t="s">
        <v>716</v>
      </c>
      <c r="G295" s="28">
        <v>97.9</v>
      </c>
      <c r="H295" s="20" t="s">
        <v>7</v>
      </c>
    </row>
    <row r="296" spans="1:8" x14ac:dyDescent="0.25">
      <c r="A296" s="43"/>
      <c r="B296" s="46"/>
      <c r="C296" s="22" t="s">
        <v>713</v>
      </c>
      <c r="D296" s="23" t="s">
        <v>717</v>
      </c>
      <c r="E296" s="28" t="s">
        <v>715</v>
      </c>
      <c r="F296" s="29" t="s">
        <v>716</v>
      </c>
      <c r="G296" s="28">
        <v>98.23</v>
      </c>
      <c r="H296" s="20" t="s">
        <v>7</v>
      </c>
    </row>
    <row r="297" spans="1:8" x14ac:dyDescent="0.25">
      <c r="A297" s="43"/>
      <c r="B297" s="46"/>
      <c r="C297" s="22" t="s">
        <v>713</v>
      </c>
      <c r="D297" s="23" t="s">
        <v>718</v>
      </c>
      <c r="E297" s="28" t="s">
        <v>715</v>
      </c>
      <c r="F297" s="29" t="s">
        <v>716</v>
      </c>
      <c r="G297" s="28">
        <v>96.94</v>
      </c>
      <c r="H297" s="20" t="s">
        <v>7</v>
      </c>
    </row>
    <row r="298" spans="1:8" x14ac:dyDescent="0.25">
      <c r="A298" s="43"/>
      <c r="B298" s="46"/>
      <c r="C298" s="22" t="s">
        <v>713</v>
      </c>
      <c r="D298" s="23" t="s">
        <v>719</v>
      </c>
      <c r="E298" s="28" t="s">
        <v>715</v>
      </c>
      <c r="F298" s="29" t="s">
        <v>716</v>
      </c>
      <c r="G298" s="28">
        <v>96.67</v>
      </c>
      <c r="H298" s="20" t="s">
        <v>7</v>
      </c>
    </row>
    <row r="299" spans="1:8" x14ac:dyDescent="0.25">
      <c r="A299" s="43"/>
      <c r="B299" s="46"/>
      <c r="C299" s="22" t="s">
        <v>713</v>
      </c>
      <c r="D299" s="23" t="s">
        <v>720</v>
      </c>
      <c r="E299" s="28" t="s">
        <v>715</v>
      </c>
      <c r="F299" s="29" t="s">
        <v>716</v>
      </c>
      <c r="G299" s="28">
        <v>97.34</v>
      </c>
      <c r="H299" s="20" t="s">
        <v>7</v>
      </c>
    </row>
    <row r="300" spans="1:8" x14ac:dyDescent="0.25">
      <c r="A300" s="43"/>
      <c r="B300" s="46"/>
      <c r="C300" s="22" t="s">
        <v>713</v>
      </c>
      <c r="D300" s="23" t="s">
        <v>721</v>
      </c>
      <c r="E300" s="28" t="s">
        <v>715</v>
      </c>
      <c r="F300" s="29" t="s">
        <v>716</v>
      </c>
      <c r="G300" s="28">
        <v>97.64</v>
      </c>
      <c r="H300" s="20" t="s">
        <v>7</v>
      </c>
    </row>
    <row r="301" spans="1:8" x14ac:dyDescent="0.25">
      <c r="A301" s="43"/>
      <c r="B301" s="46"/>
      <c r="C301" s="22" t="s">
        <v>713</v>
      </c>
      <c r="D301" s="23" t="s">
        <v>722</v>
      </c>
      <c r="E301" s="28" t="s">
        <v>715</v>
      </c>
      <c r="F301" s="29" t="s">
        <v>716</v>
      </c>
      <c r="G301" s="28">
        <v>97.06</v>
      </c>
      <c r="H301" s="20" t="s">
        <v>7</v>
      </c>
    </row>
    <row r="302" spans="1:8" x14ac:dyDescent="0.25">
      <c r="A302" s="43"/>
      <c r="B302" s="46"/>
      <c r="C302" s="22" t="s">
        <v>713</v>
      </c>
      <c r="D302" s="23" t="s">
        <v>723</v>
      </c>
      <c r="E302" s="28" t="s">
        <v>715</v>
      </c>
      <c r="F302" s="29" t="s">
        <v>716</v>
      </c>
      <c r="G302" s="28">
        <v>98.16</v>
      </c>
      <c r="H302" s="20" t="s">
        <v>7</v>
      </c>
    </row>
    <row r="303" spans="1:8" x14ac:dyDescent="0.25">
      <c r="A303" s="43"/>
      <c r="B303" s="46"/>
      <c r="C303" s="22" t="s">
        <v>713</v>
      </c>
      <c r="D303" s="23" t="s">
        <v>724</v>
      </c>
      <c r="E303" s="28" t="s">
        <v>715</v>
      </c>
      <c r="F303" s="29" t="s">
        <v>716</v>
      </c>
      <c r="G303" s="28">
        <v>97.98</v>
      </c>
      <c r="H303" s="20" t="s">
        <v>7</v>
      </c>
    </row>
    <row r="304" spans="1:8" x14ac:dyDescent="0.25">
      <c r="A304" s="43"/>
      <c r="B304" s="46"/>
      <c r="C304" s="22" t="s">
        <v>713</v>
      </c>
      <c r="D304" s="23" t="s">
        <v>725</v>
      </c>
      <c r="E304" s="28" t="s">
        <v>715</v>
      </c>
      <c r="F304" s="29" t="s">
        <v>716</v>
      </c>
      <c r="G304" s="28">
        <v>97.48</v>
      </c>
      <c r="H304" s="20" t="s">
        <v>7</v>
      </c>
    </row>
    <row r="305" spans="1:8" x14ac:dyDescent="0.25">
      <c r="A305" s="43"/>
      <c r="B305" s="46"/>
      <c r="C305" s="22" t="s">
        <v>713</v>
      </c>
      <c r="D305" s="23" t="s">
        <v>726</v>
      </c>
      <c r="E305" s="28" t="s">
        <v>715</v>
      </c>
      <c r="F305" s="29" t="s">
        <v>716</v>
      </c>
      <c r="G305" s="28">
        <v>98.32</v>
      </c>
      <c r="H305" s="20" t="s">
        <v>7</v>
      </c>
    </row>
    <row r="306" spans="1:8" x14ac:dyDescent="0.25">
      <c r="A306" s="43"/>
      <c r="B306" s="46"/>
      <c r="C306" s="22" t="s">
        <v>713</v>
      </c>
      <c r="D306" s="23" t="s">
        <v>727</v>
      </c>
      <c r="E306" s="28" t="s">
        <v>715</v>
      </c>
      <c r="F306" s="29" t="s">
        <v>716</v>
      </c>
      <c r="G306" s="28">
        <v>97.21</v>
      </c>
      <c r="H306" s="20" t="s">
        <v>7</v>
      </c>
    </row>
    <row r="307" spans="1:8" x14ac:dyDescent="0.25">
      <c r="A307" s="43"/>
      <c r="B307" s="46"/>
      <c r="C307" s="22" t="s">
        <v>713</v>
      </c>
      <c r="D307" s="23" t="s">
        <v>728</v>
      </c>
      <c r="E307" s="28" t="s">
        <v>715</v>
      </c>
      <c r="F307" s="29" t="s">
        <v>716</v>
      </c>
      <c r="G307" s="28">
        <v>96.81</v>
      </c>
      <c r="H307" s="20" t="s">
        <v>7</v>
      </c>
    </row>
    <row r="308" spans="1:8" x14ac:dyDescent="0.25">
      <c r="A308" s="43"/>
      <c r="B308" s="46"/>
      <c r="C308" s="22" t="s">
        <v>713</v>
      </c>
      <c r="D308" s="23" t="s">
        <v>729</v>
      </c>
      <c r="E308" s="28" t="s">
        <v>715</v>
      </c>
      <c r="F308" s="29" t="s">
        <v>716</v>
      </c>
      <c r="G308" s="28">
        <v>97.83</v>
      </c>
      <c r="H308" s="20" t="s">
        <v>7</v>
      </c>
    </row>
    <row r="309" spans="1:8" x14ac:dyDescent="0.25">
      <c r="A309" s="43"/>
      <c r="B309" s="46"/>
      <c r="C309" s="22" t="s">
        <v>713</v>
      </c>
      <c r="D309" s="23" t="s">
        <v>730</v>
      </c>
      <c r="E309" s="28" t="s">
        <v>715</v>
      </c>
      <c r="F309" s="29" t="s">
        <v>716</v>
      </c>
      <c r="G309" s="28">
        <v>97.32</v>
      </c>
      <c r="H309" s="20" t="s">
        <v>7</v>
      </c>
    </row>
    <row r="310" spans="1:8" x14ac:dyDescent="0.25">
      <c r="A310" s="43"/>
      <c r="B310" s="46"/>
      <c r="C310" s="22" t="s">
        <v>713</v>
      </c>
      <c r="D310" s="23" t="s">
        <v>731</v>
      </c>
      <c r="E310" s="28" t="s">
        <v>715</v>
      </c>
      <c r="F310" s="29" t="s">
        <v>716</v>
      </c>
      <c r="G310" s="28">
        <v>97.66</v>
      </c>
      <c r="H310" s="20" t="s">
        <v>7</v>
      </c>
    </row>
    <row r="311" spans="1:8" x14ac:dyDescent="0.25">
      <c r="A311" s="43"/>
      <c r="B311" s="46"/>
      <c r="C311" s="22" t="s">
        <v>713</v>
      </c>
      <c r="D311" s="23" t="s">
        <v>732</v>
      </c>
      <c r="E311" s="28" t="s">
        <v>715</v>
      </c>
      <c r="F311" s="29" t="s">
        <v>716</v>
      </c>
      <c r="G311" s="28">
        <v>97.41</v>
      </c>
      <c r="H311" s="20" t="s">
        <v>7</v>
      </c>
    </row>
    <row r="312" spans="1:8" x14ac:dyDescent="0.25">
      <c r="A312" s="43"/>
      <c r="B312" s="46"/>
      <c r="C312" s="22" t="s">
        <v>713</v>
      </c>
      <c r="D312" s="23" t="s">
        <v>733</v>
      </c>
      <c r="E312" s="28" t="s">
        <v>715</v>
      </c>
      <c r="F312" s="29" t="s">
        <v>716</v>
      </c>
      <c r="G312" s="28">
        <v>97.9</v>
      </c>
      <c r="H312" s="20" t="s">
        <v>7</v>
      </c>
    </row>
    <row r="313" spans="1:8" x14ac:dyDescent="0.25">
      <c r="A313" s="43"/>
      <c r="B313" s="46"/>
      <c r="C313" s="22" t="s">
        <v>713</v>
      </c>
      <c r="D313" s="23" t="s">
        <v>734</v>
      </c>
      <c r="E313" s="28" t="s">
        <v>715</v>
      </c>
      <c r="F313" s="29" t="s">
        <v>716</v>
      </c>
      <c r="G313" s="28">
        <v>97.65</v>
      </c>
      <c r="H313" s="20" t="s">
        <v>30</v>
      </c>
    </row>
    <row r="314" spans="1:8" x14ac:dyDescent="0.25">
      <c r="A314" s="43"/>
      <c r="B314" s="46"/>
      <c r="C314" s="22" t="s">
        <v>713</v>
      </c>
      <c r="D314" s="23" t="s">
        <v>735</v>
      </c>
      <c r="E314" s="28" t="s">
        <v>715</v>
      </c>
      <c r="F314" s="29" t="s">
        <v>716</v>
      </c>
      <c r="G314" s="28">
        <v>98</v>
      </c>
      <c r="H314" s="20" t="s">
        <v>7</v>
      </c>
    </row>
    <row r="315" spans="1:8" x14ac:dyDescent="0.25">
      <c r="A315" s="43"/>
      <c r="B315" s="46"/>
      <c r="C315" s="22" t="s">
        <v>713</v>
      </c>
      <c r="D315" s="23" t="s">
        <v>736</v>
      </c>
      <c r="E315" s="28" t="s">
        <v>715</v>
      </c>
      <c r="F315" s="29" t="s">
        <v>716</v>
      </c>
      <c r="G315" s="28">
        <v>96.53</v>
      </c>
      <c r="H315" s="20" t="s">
        <v>7</v>
      </c>
    </row>
    <row r="316" spans="1:8" x14ac:dyDescent="0.25">
      <c r="A316" s="43"/>
      <c r="B316" s="46"/>
      <c r="C316" s="22" t="s">
        <v>713</v>
      </c>
      <c r="D316" s="23" t="s">
        <v>737</v>
      </c>
      <c r="E316" s="28" t="s">
        <v>715</v>
      </c>
      <c r="F316" s="29" t="s">
        <v>716</v>
      </c>
      <c r="G316" s="28">
        <v>96.96</v>
      </c>
      <c r="H316" s="20" t="s">
        <v>7</v>
      </c>
    </row>
    <row r="317" spans="1:8" x14ac:dyDescent="0.25">
      <c r="A317" s="43"/>
      <c r="B317" s="46"/>
      <c r="C317" s="22" t="s">
        <v>713</v>
      </c>
      <c r="D317" s="23" t="s">
        <v>738</v>
      </c>
      <c r="E317" s="28" t="s">
        <v>715</v>
      </c>
      <c r="F317" s="29" t="s">
        <v>716</v>
      </c>
      <c r="G317" s="28">
        <v>97.75</v>
      </c>
      <c r="H317" s="20" t="s">
        <v>7</v>
      </c>
    </row>
    <row r="318" spans="1:8" x14ac:dyDescent="0.25">
      <c r="A318" s="43"/>
      <c r="B318" s="46"/>
      <c r="C318" s="22" t="s">
        <v>713</v>
      </c>
      <c r="D318" s="23" t="s">
        <v>739</v>
      </c>
      <c r="E318" s="28" t="s">
        <v>715</v>
      </c>
      <c r="F318" s="29" t="s">
        <v>716</v>
      </c>
      <c r="G318" s="28">
        <v>98.74</v>
      </c>
      <c r="H318" s="20" t="s">
        <v>7</v>
      </c>
    </row>
    <row r="319" spans="1:8" x14ac:dyDescent="0.25">
      <c r="A319" s="43"/>
      <c r="B319" s="46"/>
      <c r="C319" s="22" t="s">
        <v>740</v>
      </c>
      <c r="D319" s="23" t="s">
        <v>741</v>
      </c>
      <c r="E319" s="28" t="s">
        <v>742</v>
      </c>
      <c r="F319" s="29" t="s">
        <v>743</v>
      </c>
      <c r="G319" s="28">
        <v>98.61</v>
      </c>
      <c r="H319" s="20" t="s">
        <v>7</v>
      </c>
    </row>
    <row r="320" spans="1:8" x14ac:dyDescent="0.25">
      <c r="A320" s="44"/>
      <c r="B320" s="47"/>
      <c r="C320" s="22" t="s">
        <v>740</v>
      </c>
      <c r="D320" s="23" t="s">
        <v>744</v>
      </c>
      <c r="E320" s="28" t="s">
        <v>742</v>
      </c>
      <c r="F320" s="29" t="s">
        <v>743</v>
      </c>
      <c r="G320" s="28">
        <v>95.97</v>
      </c>
      <c r="H320" s="20" t="s">
        <v>7</v>
      </c>
    </row>
    <row r="321" spans="1:8" x14ac:dyDescent="0.25">
      <c r="A321" s="20">
        <v>49</v>
      </c>
      <c r="B321" s="21" t="s">
        <v>745</v>
      </c>
      <c r="C321" s="22" t="s">
        <v>746</v>
      </c>
      <c r="D321" s="23" t="s">
        <v>747</v>
      </c>
      <c r="E321" s="28" t="s">
        <v>748</v>
      </c>
      <c r="F321" s="29" t="s">
        <v>749</v>
      </c>
      <c r="G321" s="28">
        <v>98.28</v>
      </c>
      <c r="H321" s="20" t="s">
        <v>7</v>
      </c>
    </row>
    <row r="322" spans="1:8" x14ac:dyDescent="0.25">
      <c r="A322" s="42">
        <v>50</v>
      </c>
      <c r="B322" s="45" t="s">
        <v>750</v>
      </c>
      <c r="C322" s="22" t="s">
        <v>751</v>
      </c>
      <c r="D322" s="23" t="s">
        <v>752</v>
      </c>
      <c r="E322" s="28" t="s">
        <v>753</v>
      </c>
      <c r="F322" s="29" t="s">
        <v>754</v>
      </c>
      <c r="G322" s="28">
        <v>99.08</v>
      </c>
      <c r="H322" s="20" t="s">
        <v>7</v>
      </c>
    </row>
    <row r="323" spans="1:8" x14ac:dyDescent="0.25">
      <c r="A323" s="44"/>
      <c r="B323" s="47"/>
      <c r="C323" s="22" t="s">
        <v>751</v>
      </c>
      <c r="D323" s="23" t="s">
        <v>755</v>
      </c>
      <c r="E323" s="28" t="s">
        <v>753</v>
      </c>
      <c r="F323" s="29" t="s">
        <v>754</v>
      </c>
      <c r="G323" s="28">
        <v>97.09</v>
      </c>
      <c r="H323" s="20" t="s">
        <v>7</v>
      </c>
    </row>
    <row r="324" spans="1:8" x14ac:dyDescent="0.25">
      <c r="A324" s="42">
        <v>51</v>
      </c>
      <c r="B324" s="45" t="s">
        <v>756</v>
      </c>
      <c r="C324" s="22" t="s">
        <v>757</v>
      </c>
      <c r="D324" s="23" t="s">
        <v>758</v>
      </c>
      <c r="E324" s="28" t="s">
        <v>759</v>
      </c>
      <c r="F324" s="29" t="s">
        <v>760</v>
      </c>
      <c r="G324" s="28">
        <v>98.27</v>
      </c>
      <c r="H324" s="20" t="s">
        <v>7</v>
      </c>
    </row>
    <row r="325" spans="1:8" x14ac:dyDescent="0.25">
      <c r="A325" s="43"/>
      <c r="B325" s="46"/>
      <c r="C325" s="22" t="s">
        <v>757</v>
      </c>
      <c r="D325" s="23" t="s">
        <v>761</v>
      </c>
      <c r="E325" s="28" t="s">
        <v>759</v>
      </c>
      <c r="F325" s="29" t="s">
        <v>760</v>
      </c>
      <c r="G325" s="28">
        <v>98.92</v>
      </c>
      <c r="H325" s="20" t="s">
        <v>7</v>
      </c>
    </row>
    <row r="326" spans="1:8" x14ac:dyDescent="0.25">
      <c r="A326" s="44"/>
      <c r="B326" s="47"/>
      <c r="C326" s="22" t="s">
        <v>762</v>
      </c>
      <c r="D326" s="23" t="s">
        <v>763</v>
      </c>
      <c r="E326" s="28" t="s">
        <v>764</v>
      </c>
      <c r="F326" s="29" t="s">
        <v>765</v>
      </c>
      <c r="G326" s="28">
        <v>99.16</v>
      </c>
      <c r="H326" s="20" t="s">
        <v>7</v>
      </c>
    </row>
    <row r="327" spans="1:8" x14ac:dyDescent="0.25">
      <c r="A327" s="20">
        <v>52</v>
      </c>
      <c r="B327" s="21" t="s">
        <v>766</v>
      </c>
      <c r="C327" s="22" t="s">
        <v>767</v>
      </c>
      <c r="D327" s="23" t="s">
        <v>768</v>
      </c>
      <c r="E327" s="28" t="s">
        <v>769</v>
      </c>
      <c r="F327" s="29" t="s">
        <v>770</v>
      </c>
      <c r="G327" s="28">
        <v>98.77</v>
      </c>
      <c r="H327" s="20" t="s">
        <v>7</v>
      </c>
    </row>
    <row r="328" spans="1:8" x14ac:dyDescent="0.25">
      <c r="A328" s="42">
        <v>53</v>
      </c>
      <c r="B328" s="45" t="s">
        <v>771</v>
      </c>
      <c r="C328" s="22" t="s">
        <v>772</v>
      </c>
      <c r="D328" s="23" t="s">
        <v>773</v>
      </c>
      <c r="E328" s="28" t="s">
        <v>774</v>
      </c>
      <c r="F328" s="29" t="s">
        <v>775</v>
      </c>
      <c r="G328" s="28">
        <v>99.29</v>
      </c>
      <c r="H328" s="20" t="s">
        <v>7</v>
      </c>
    </row>
    <row r="329" spans="1:8" x14ac:dyDescent="0.25">
      <c r="A329" s="43"/>
      <c r="B329" s="46"/>
      <c r="C329" s="22" t="s">
        <v>772</v>
      </c>
      <c r="D329" s="23" t="s">
        <v>776</v>
      </c>
      <c r="E329" s="28" t="s">
        <v>774</v>
      </c>
      <c r="F329" s="29" t="s">
        <v>775</v>
      </c>
      <c r="G329" s="28">
        <v>98.82</v>
      </c>
      <c r="H329" s="20" t="s">
        <v>7</v>
      </c>
    </row>
    <row r="330" spans="1:8" x14ac:dyDescent="0.25">
      <c r="A330" s="43"/>
      <c r="B330" s="46"/>
      <c r="C330" s="22" t="s">
        <v>772</v>
      </c>
      <c r="D330" s="23" t="s">
        <v>777</v>
      </c>
      <c r="E330" s="28" t="s">
        <v>774</v>
      </c>
      <c r="F330" s="29" t="s">
        <v>775</v>
      </c>
      <c r="G330" s="28">
        <v>98.74</v>
      </c>
      <c r="H330" s="20" t="s">
        <v>7</v>
      </c>
    </row>
    <row r="331" spans="1:8" x14ac:dyDescent="0.25">
      <c r="A331" s="43"/>
      <c r="B331" s="46"/>
      <c r="C331" s="22" t="s">
        <v>772</v>
      </c>
      <c r="D331" s="23" t="s">
        <v>778</v>
      </c>
      <c r="E331" s="28" t="s">
        <v>774</v>
      </c>
      <c r="F331" s="29" t="s">
        <v>775</v>
      </c>
      <c r="G331" s="28">
        <v>99.53</v>
      </c>
      <c r="H331" s="20" t="s">
        <v>7</v>
      </c>
    </row>
    <row r="332" spans="1:8" x14ac:dyDescent="0.25">
      <c r="A332" s="43"/>
      <c r="B332" s="46"/>
      <c r="C332" s="22" t="s">
        <v>772</v>
      </c>
      <c r="D332" s="23" t="s">
        <v>779</v>
      </c>
      <c r="E332" s="28" t="s">
        <v>774</v>
      </c>
      <c r="F332" s="29" t="s">
        <v>775</v>
      </c>
      <c r="G332" s="28">
        <v>98.16</v>
      </c>
      <c r="H332" s="20" t="s">
        <v>7</v>
      </c>
    </row>
    <row r="333" spans="1:8" x14ac:dyDescent="0.25">
      <c r="A333" s="43"/>
      <c r="B333" s="46"/>
      <c r="C333" s="22" t="s">
        <v>780</v>
      </c>
      <c r="D333" s="23" t="s">
        <v>781</v>
      </c>
      <c r="E333" s="28" t="s">
        <v>782</v>
      </c>
      <c r="F333" s="29" t="s">
        <v>783</v>
      </c>
      <c r="G333" s="28">
        <v>96.99</v>
      </c>
      <c r="H333" s="20" t="s">
        <v>30</v>
      </c>
    </row>
    <row r="334" spans="1:8" x14ac:dyDescent="0.25">
      <c r="A334" s="43"/>
      <c r="B334" s="46"/>
      <c r="C334" s="22" t="s">
        <v>780</v>
      </c>
      <c r="D334" s="23" t="s">
        <v>784</v>
      </c>
      <c r="E334" s="28" t="s">
        <v>782</v>
      </c>
      <c r="F334" s="29" t="s">
        <v>783</v>
      </c>
      <c r="G334" s="28">
        <v>94.96</v>
      </c>
      <c r="H334" s="20" t="s">
        <v>7</v>
      </c>
    </row>
    <row r="335" spans="1:8" x14ac:dyDescent="0.25">
      <c r="A335" s="43"/>
      <c r="B335" s="46"/>
      <c r="C335" s="22" t="s">
        <v>780</v>
      </c>
      <c r="D335" s="23" t="s">
        <v>785</v>
      </c>
      <c r="E335" s="28" t="s">
        <v>782</v>
      </c>
      <c r="F335" s="29" t="s">
        <v>783</v>
      </c>
      <c r="G335" s="28">
        <v>99.62</v>
      </c>
      <c r="H335" s="20" t="s">
        <v>7</v>
      </c>
    </row>
    <row r="336" spans="1:8" x14ac:dyDescent="0.25">
      <c r="A336" s="43"/>
      <c r="B336" s="46"/>
      <c r="C336" s="22" t="s">
        <v>786</v>
      </c>
      <c r="D336" s="23" t="s">
        <v>787</v>
      </c>
      <c r="E336" s="28" t="s">
        <v>788</v>
      </c>
      <c r="F336" s="29" t="s">
        <v>789</v>
      </c>
      <c r="G336" s="28">
        <v>98.03</v>
      </c>
      <c r="H336" s="20" t="s">
        <v>30</v>
      </c>
    </row>
    <row r="337" spans="1:8" x14ac:dyDescent="0.25">
      <c r="A337" s="43"/>
      <c r="B337" s="46"/>
      <c r="C337" s="22" t="s">
        <v>790</v>
      </c>
      <c r="D337" s="23" t="s">
        <v>791</v>
      </c>
      <c r="E337" s="28" t="s">
        <v>792</v>
      </c>
      <c r="F337" s="29" t="s">
        <v>793</v>
      </c>
      <c r="G337" s="28">
        <v>99.05</v>
      </c>
      <c r="H337" s="20" t="s">
        <v>7</v>
      </c>
    </row>
    <row r="338" spans="1:8" x14ac:dyDescent="0.25">
      <c r="A338" s="43"/>
      <c r="B338" s="46"/>
      <c r="C338" s="22" t="s">
        <v>790</v>
      </c>
      <c r="D338" s="23" t="s">
        <v>794</v>
      </c>
      <c r="E338" s="28" t="s">
        <v>792</v>
      </c>
      <c r="F338" s="29" t="s">
        <v>793</v>
      </c>
      <c r="G338" s="28">
        <v>99.49</v>
      </c>
      <c r="H338" s="20" t="s">
        <v>7</v>
      </c>
    </row>
    <row r="339" spans="1:8" x14ac:dyDescent="0.25">
      <c r="A339" s="44"/>
      <c r="B339" s="47"/>
      <c r="C339" s="22" t="s">
        <v>790</v>
      </c>
      <c r="D339" s="23" t="s">
        <v>795</v>
      </c>
      <c r="E339" s="28" t="s">
        <v>792</v>
      </c>
      <c r="F339" s="29" t="s">
        <v>793</v>
      </c>
      <c r="G339" s="28">
        <v>99.5</v>
      </c>
      <c r="H339" s="20" t="s">
        <v>30</v>
      </c>
    </row>
    <row r="340" spans="1:8" x14ac:dyDescent="0.25">
      <c r="A340" s="20">
        <v>54</v>
      </c>
      <c r="B340" s="21" t="s">
        <v>796</v>
      </c>
      <c r="C340" s="22" t="s">
        <v>797</v>
      </c>
      <c r="D340" s="23" t="s">
        <v>798</v>
      </c>
      <c r="E340" s="28" t="s">
        <v>799</v>
      </c>
      <c r="F340" s="29" t="s">
        <v>800</v>
      </c>
      <c r="G340" s="28">
        <v>98.62</v>
      </c>
      <c r="H340" s="20" t="s">
        <v>7</v>
      </c>
    </row>
    <row r="341" spans="1:8" x14ac:dyDescent="0.25">
      <c r="A341" s="42">
        <v>55</v>
      </c>
      <c r="B341" s="45" t="s">
        <v>801</v>
      </c>
      <c r="C341" s="22" t="s">
        <v>802</v>
      </c>
      <c r="D341" s="23" t="s">
        <v>803</v>
      </c>
      <c r="E341" s="28" t="s">
        <v>804</v>
      </c>
      <c r="F341" s="29" t="s">
        <v>805</v>
      </c>
      <c r="G341" s="28">
        <v>99.34</v>
      </c>
      <c r="H341" s="20" t="s">
        <v>7</v>
      </c>
    </row>
    <row r="342" spans="1:8" x14ac:dyDescent="0.25">
      <c r="A342" s="44"/>
      <c r="B342" s="47"/>
      <c r="C342" s="22" t="s">
        <v>802</v>
      </c>
      <c r="D342" s="23" t="s">
        <v>806</v>
      </c>
      <c r="E342" s="28" t="s">
        <v>804</v>
      </c>
      <c r="F342" s="29" t="s">
        <v>805</v>
      </c>
      <c r="G342" s="28">
        <v>97.64</v>
      </c>
      <c r="H342" s="20" t="s">
        <v>7</v>
      </c>
    </row>
    <row r="343" spans="1:8" x14ac:dyDescent="0.25">
      <c r="A343" s="20">
        <v>56</v>
      </c>
      <c r="B343" s="21" t="s">
        <v>807</v>
      </c>
      <c r="C343" s="22" t="s">
        <v>808</v>
      </c>
      <c r="D343" s="23" t="s">
        <v>809</v>
      </c>
      <c r="E343" s="28" t="s">
        <v>810</v>
      </c>
      <c r="F343" s="29" t="s">
        <v>811</v>
      </c>
      <c r="G343" s="28">
        <v>99.75</v>
      </c>
      <c r="H343" s="20" t="s">
        <v>7</v>
      </c>
    </row>
    <row r="344" spans="1:8" x14ac:dyDescent="0.25">
      <c r="A344" s="20">
        <v>57</v>
      </c>
      <c r="B344" s="21" t="s">
        <v>812</v>
      </c>
      <c r="C344" s="22" t="s">
        <v>813</v>
      </c>
      <c r="D344" s="23" t="s">
        <v>814</v>
      </c>
      <c r="E344" s="28" t="s">
        <v>815</v>
      </c>
      <c r="F344" s="29" t="s">
        <v>816</v>
      </c>
      <c r="G344" s="28">
        <v>98.87</v>
      </c>
      <c r="H344" s="20" t="s">
        <v>7</v>
      </c>
    </row>
    <row r="345" spans="1:8" x14ac:dyDescent="0.25">
      <c r="A345" s="20">
        <v>58</v>
      </c>
      <c r="B345" s="21" t="s">
        <v>817</v>
      </c>
      <c r="C345" s="22" t="s">
        <v>818</v>
      </c>
      <c r="D345" s="23" t="s">
        <v>819</v>
      </c>
      <c r="E345" s="28" t="s">
        <v>820</v>
      </c>
      <c r="F345" s="29" t="s">
        <v>821</v>
      </c>
      <c r="G345" s="28">
        <v>97.57</v>
      </c>
      <c r="H345" s="20" t="s">
        <v>7</v>
      </c>
    </row>
    <row r="346" spans="1:8" x14ac:dyDescent="0.25">
      <c r="A346" s="20">
        <v>59</v>
      </c>
      <c r="B346" s="21" t="s">
        <v>822</v>
      </c>
      <c r="C346" s="22" t="s">
        <v>823</v>
      </c>
      <c r="D346" s="23" t="s">
        <v>824</v>
      </c>
      <c r="E346" s="28" t="s">
        <v>825</v>
      </c>
      <c r="F346" s="29" t="s">
        <v>826</v>
      </c>
      <c r="G346" s="28">
        <v>95.1</v>
      </c>
      <c r="H346" s="20" t="s">
        <v>7</v>
      </c>
    </row>
    <row r="347" spans="1:8" x14ac:dyDescent="0.25">
      <c r="A347" s="20">
        <v>60</v>
      </c>
      <c r="B347" s="21" t="s">
        <v>827</v>
      </c>
      <c r="C347" s="22" t="s">
        <v>828</v>
      </c>
      <c r="D347" s="23" t="s">
        <v>829</v>
      </c>
      <c r="E347" s="28" t="s">
        <v>830</v>
      </c>
      <c r="F347" s="29" t="s">
        <v>831</v>
      </c>
      <c r="G347" s="28">
        <v>99.5</v>
      </c>
      <c r="H347" s="20" t="s">
        <v>7</v>
      </c>
    </row>
    <row r="348" spans="1:8" x14ac:dyDescent="0.25">
      <c r="A348" s="42">
        <v>61</v>
      </c>
      <c r="B348" s="45" t="s">
        <v>832</v>
      </c>
      <c r="C348" s="22" t="s">
        <v>833</v>
      </c>
      <c r="D348" s="23" t="s">
        <v>834</v>
      </c>
      <c r="E348" s="28" t="s">
        <v>835</v>
      </c>
      <c r="F348" s="29" t="s">
        <v>836</v>
      </c>
      <c r="G348" s="28">
        <v>99.43</v>
      </c>
      <c r="H348" s="20" t="s">
        <v>30</v>
      </c>
    </row>
    <row r="349" spans="1:8" x14ac:dyDescent="0.25">
      <c r="A349" s="43"/>
      <c r="B349" s="46"/>
      <c r="C349" s="22" t="s">
        <v>833</v>
      </c>
      <c r="D349" s="23" t="s">
        <v>837</v>
      </c>
      <c r="E349" s="28" t="s">
        <v>835</v>
      </c>
      <c r="F349" s="29" t="s">
        <v>836</v>
      </c>
      <c r="G349" s="28">
        <v>99.88</v>
      </c>
      <c r="H349" s="20" t="s">
        <v>30</v>
      </c>
    </row>
    <row r="350" spans="1:8" x14ac:dyDescent="0.25">
      <c r="A350" s="43"/>
      <c r="B350" s="46"/>
      <c r="C350" s="22" t="s">
        <v>833</v>
      </c>
      <c r="D350" s="23" t="s">
        <v>838</v>
      </c>
      <c r="E350" s="28" t="s">
        <v>835</v>
      </c>
      <c r="F350" s="29" t="s">
        <v>836</v>
      </c>
      <c r="G350" s="28">
        <v>99.06</v>
      </c>
      <c r="H350" s="20" t="s">
        <v>30</v>
      </c>
    </row>
    <row r="351" spans="1:8" x14ac:dyDescent="0.25">
      <c r="A351" s="43"/>
      <c r="B351" s="46"/>
      <c r="C351" s="22" t="s">
        <v>833</v>
      </c>
      <c r="D351" s="23" t="s">
        <v>839</v>
      </c>
      <c r="E351" s="28" t="s">
        <v>835</v>
      </c>
      <c r="F351" s="29" t="s">
        <v>836</v>
      </c>
      <c r="G351" s="28">
        <v>99.65</v>
      </c>
      <c r="H351" s="20" t="s">
        <v>30</v>
      </c>
    </row>
    <row r="352" spans="1:8" x14ac:dyDescent="0.25">
      <c r="A352" s="43"/>
      <c r="B352" s="46"/>
      <c r="C352" s="22" t="s">
        <v>833</v>
      </c>
      <c r="D352" s="23" t="s">
        <v>840</v>
      </c>
      <c r="E352" s="28" t="s">
        <v>835</v>
      </c>
      <c r="F352" s="29" t="s">
        <v>836</v>
      </c>
      <c r="G352" s="28">
        <v>98.36</v>
      </c>
      <c r="H352" s="20" t="s">
        <v>30</v>
      </c>
    </row>
    <row r="353" spans="1:8" x14ac:dyDescent="0.25">
      <c r="A353" s="43"/>
      <c r="B353" s="46"/>
      <c r="C353" s="22" t="s">
        <v>833</v>
      </c>
      <c r="D353" s="23" t="s">
        <v>841</v>
      </c>
      <c r="E353" s="28" t="s">
        <v>835</v>
      </c>
      <c r="F353" s="29" t="s">
        <v>836</v>
      </c>
      <c r="G353" s="28">
        <v>99.32</v>
      </c>
      <c r="H353" s="20" t="s">
        <v>30</v>
      </c>
    </row>
    <row r="354" spans="1:8" x14ac:dyDescent="0.25">
      <c r="A354" s="43"/>
      <c r="B354" s="46"/>
      <c r="C354" s="22" t="s">
        <v>833</v>
      </c>
      <c r="D354" s="23" t="s">
        <v>842</v>
      </c>
      <c r="E354" s="28" t="s">
        <v>835</v>
      </c>
      <c r="F354" s="29" t="s">
        <v>836</v>
      </c>
      <c r="G354" s="28">
        <v>99.85</v>
      </c>
      <c r="H354" s="20" t="s">
        <v>30</v>
      </c>
    </row>
    <row r="355" spans="1:8" x14ac:dyDescent="0.25">
      <c r="A355" s="43"/>
      <c r="B355" s="46"/>
      <c r="C355" s="22" t="s">
        <v>833</v>
      </c>
      <c r="D355" s="23" t="s">
        <v>843</v>
      </c>
      <c r="E355" s="28" t="s">
        <v>835</v>
      </c>
      <c r="F355" s="29" t="s">
        <v>836</v>
      </c>
      <c r="G355" s="28">
        <v>100</v>
      </c>
      <c r="H355" s="20" t="s">
        <v>30</v>
      </c>
    </row>
    <row r="356" spans="1:8" x14ac:dyDescent="0.25">
      <c r="A356" s="43"/>
      <c r="B356" s="46"/>
      <c r="C356" s="22" t="s">
        <v>833</v>
      </c>
      <c r="D356" s="23" t="s">
        <v>844</v>
      </c>
      <c r="E356" s="28" t="s">
        <v>835</v>
      </c>
      <c r="F356" s="29" t="s">
        <v>836</v>
      </c>
      <c r="G356" s="28">
        <v>100</v>
      </c>
      <c r="H356" s="20" t="s">
        <v>30</v>
      </c>
    </row>
    <row r="357" spans="1:8" x14ac:dyDescent="0.25">
      <c r="A357" s="43"/>
      <c r="B357" s="46"/>
      <c r="C357" s="22" t="s">
        <v>833</v>
      </c>
      <c r="D357" s="23" t="s">
        <v>845</v>
      </c>
      <c r="E357" s="28" t="s">
        <v>835</v>
      </c>
      <c r="F357" s="29" t="s">
        <v>836</v>
      </c>
      <c r="G357" s="28">
        <v>99.77</v>
      </c>
      <c r="H357" s="20" t="s">
        <v>7</v>
      </c>
    </row>
    <row r="358" spans="1:8" x14ac:dyDescent="0.25">
      <c r="A358" s="43"/>
      <c r="B358" s="46"/>
      <c r="C358" s="22" t="s">
        <v>833</v>
      </c>
      <c r="D358" s="23" t="s">
        <v>846</v>
      </c>
      <c r="E358" s="28" t="s">
        <v>835</v>
      </c>
      <c r="F358" s="29" t="s">
        <v>836</v>
      </c>
      <c r="G358" s="28">
        <v>99.78</v>
      </c>
      <c r="H358" s="20" t="s">
        <v>7</v>
      </c>
    </row>
    <row r="359" spans="1:8" x14ac:dyDescent="0.25">
      <c r="A359" s="43"/>
      <c r="B359" s="46"/>
      <c r="C359" s="22" t="s">
        <v>833</v>
      </c>
      <c r="D359" s="23" t="s">
        <v>847</v>
      </c>
      <c r="E359" s="28" t="s">
        <v>835</v>
      </c>
      <c r="F359" s="29" t="s">
        <v>836</v>
      </c>
      <c r="G359" s="28">
        <v>100</v>
      </c>
      <c r="H359" s="20" t="s">
        <v>7</v>
      </c>
    </row>
    <row r="360" spans="1:8" x14ac:dyDescent="0.25">
      <c r="A360" s="43"/>
      <c r="B360" s="46"/>
      <c r="C360" s="22" t="s">
        <v>833</v>
      </c>
      <c r="D360" s="23" t="s">
        <v>848</v>
      </c>
      <c r="E360" s="28" t="s">
        <v>835</v>
      </c>
      <c r="F360" s="29" t="s">
        <v>836</v>
      </c>
      <c r="G360" s="28">
        <v>99.17</v>
      </c>
      <c r="H360" s="20" t="s">
        <v>7</v>
      </c>
    </row>
    <row r="361" spans="1:8" x14ac:dyDescent="0.25">
      <c r="A361" s="43"/>
      <c r="B361" s="46"/>
      <c r="C361" s="22" t="s">
        <v>833</v>
      </c>
      <c r="D361" s="23" t="s">
        <v>849</v>
      </c>
      <c r="E361" s="28" t="s">
        <v>835</v>
      </c>
      <c r="F361" s="29" t="s">
        <v>836</v>
      </c>
      <c r="G361" s="28">
        <v>99.85</v>
      </c>
      <c r="H361" s="20" t="s">
        <v>7</v>
      </c>
    </row>
    <row r="362" spans="1:8" x14ac:dyDescent="0.25">
      <c r="A362" s="43"/>
      <c r="B362" s="46"/>
      <c r="C362" s="22" t="s">
        <v>833</v>
      </c>
      <c r="D362" s="23" t="s">
        <v>850</v>
      </c>
      <c r="E362" s="28" t="s">
        <v>835</v>
      </c>
      <c r="F362" s="29" t="s">
        <v>836</v>
      </c>
      <c r="G362" s="28">
        <v>99.76</v>
      </c>
      <c r="H362" s="20" t="s">
        <v>7</v>
      </c>
    </row>
    <row r="363" spans="1:8" x14ac:dyDescent="0.25">
      <c r="A363" s="43"/>
      <c r="B363" s="46"/>
      <c r="C363" s="22" t="s">
        <v>833</v>
      </c>
      <c r="D363" s="23" t="s">
        <v>851</v>
      </c>
      <c r="E363" s="28" t="s">
        <v>835</v>
      </c>
      <c r="F363" s="29" t="s">
        <v>836</v>
      </c>
      <c r="G363" s="28">
        <v>99.78</v>
      </c>
      <c r="H363" s="20" t="s">
        <v>7</v>
      </c>
    </row>
    <row r="364" spans="1:8" x14ac:dyDescent="0.25">
      <c r="A364" s="43"/>
      <c r="B364" s="46"/>
      <c r="C364" s="22" t="s">
        <v>833</v>
      </c>
      <c r="D364" s="23" t="s">
        <v>852</v>
      </c>
      <c r="E364" s="28" t="s">
        <v>835</v>
      </c>
      <c r="F364" s="29" t="s">
        <v>836</v>
      </c>
      <c r="G364" s="28">
        <v>99.93</v>
      </c>
      <c r="H364" s="20" t="s">
        <v>7</v>
      </c>
    </row>
    <row r="365" spans="1:8" x14ac:dyDescent="0.25">
      <c r="A365" s="43"/>
      <c r="B365" s="46"/>
      <c r="C365" s="22" t="s">
        <v>833</v>
      </c>
      <c r="D365" s="23" t="s">
        <v>853</v>
      </c>
      <c r="E365" s="28" t="s">
        <v>835</v>
      </c>
      <c r="F365" s="29" t="s">
        <v>836</v>
      </c>
      <c r="G365" s="28">
        <v>98.34</v>
      </c>
      <c r="H365" s="20" t="s">
        <v>7</v>
      </c>
    </row>
    <row r="366" spans="1:8" x14ac:dyDescent="0.25">
      <c r="A366" s="43"/>
      <c r="B366" s="46"/>
      <c r="C366" s="22" t="s">
        <v>833</v>
      </c>
      <c r="D366" s="23" t="s">
        <v>854</v>
      </c>
      <c r="E366" s="28" t="s">
        <v>835</v>
      </c>
      <c r="F366" s="29" t="s">
        <v>836</v>
      </c>
      <c r="G366" s="28">
        <v>93.71</v>
      </c>
      <c r="H366" s="20" t="s">
        <v>7</v>
      </c>
    </row>
    <row r="367" spans="1:8" x14ac:dyDescent="0.25">
      <c r="A367" s="43"/>
      <c r="B367" s="46"/>
      <c r="C367" s="22" t="s">
        <v>833</v>
      </c>
      <c r="D367" s="23" t="s">
        <v>855</v>
      </c>
      <c r="E367" s="28" t="s">
        <v>835</v>
      </c>
      <c r="F367" s="29" t="s">
        <v>836</v>
      </c>
      <c r="G367" s="28">
        <v>99.88</v>
      </c>
      <c r="H367" s="20" t="s">
        <v>7</v>
      </c>
    </row>
    <row r="368" spans="1:8" x14ac:dyDescent="0.25">
      <c r="A368" s="43"/>
      <c r="B368" s="46"/>
      <c r="C368" s="22" t="s">
        <v>833</v>
      </c>
      <c r="D368" s="23" t="s">
        <v>856</v>
      </c>
      <c r="E368" s="28" t="s">
        <v>835</v>
      </c>
      <c r="F368" s="29" t="s">
        <v>836</v>
      </c>
      <c r="G368" s="28">
        <v>97.15</v>
      </c>
      <c r="H368" s="20" t="s">
        <v>7</v>
      </c>
    </row>
    <row r="369" spans="1:8" x14ac:dyDescent="0.25">
      <c r="A369" s="43"/>
      <c r="B369" s="46"/>
      <c r="C369" s="22" t="s">
        <v>833</v>
      </c>
      <c r="D369" s="23" t="s">
        <v>857</v>
      </c>
      <c r="E369" s="28" t="s">
        <v>835</v>
      </c>
      <c r="F369" s="29" t="s">
        <v>836</v>
      </c>
      <c r="G369" s="28">
        <v>100</v>
      </c>
      <c r="H369" s="20" t="s">
        <v>7</v>
      </c>
    </row>
    <row r="370" spans="1:8" x14ac:dyDescent="0.25">
      <c r="A370" s="43"/>
      <c r="B370" s="46"/>
      <c r="C370" s="22" t="s">
        <v>833</v>
      </c>
      <c r="D370" s="23" t="s">
        <v>858</v>
      </c>
      <c r="E370" s="28" t="s">
        <v>835</v>
      </c>
      <c r="F370" s="29" t="s">
        <v>836</v>
      </c>
      <c r="G370" s="28">
        <v>99.88</v>
      </c>
      <c r="H370" s="20" t="s">
        <v>7</v>
      </c>
    </row>
    <row r="371" spans="1:8" x14ac:dyDescent="0.25">
      <c r="A371" s="43"/>
      <c r="B371" s="46"/>
      <c r="C371" s="22" t="s">
        <v>833</v>
      </c>
      <c r="D371" s="23" t="s">
        <v>859</v>
      </c>
      <c r="E371" s="28" t="s">
        <v>835</v>
      </c>
      <c r="F371" s="29" t="s">
        <v>836</v>
      </c>
      <c r="G371" s="28">
        <v>99.88</v>
      </c>
      <c r="H371" s="20" t="s">
        <v>7</v>
      </c>
    </row>
    <row r="372" spans="1:8" x14ac:dyDescent="0.25">
      <c r="A372" s="43"/>
      <c r="B372" s="46"/>
      <c r="C372" s="22" t="s">
        <v>833</v>
      </c>
      <c r="D372" s="23" t="s">
        <v>860</v>
      </c>
      <c r="E372" s="28" t="s">
        <v>835</v>
      </c>
      <c r="F372" s="29" t="s">
        <v>836</v>
      </c>
      <c r="G372" s="28">
        <v>99.63</v>
      </c>
      <c r="H372" s="20" t="s">
        <v>7</v>
      </c>
    </row>
    <row r="373" spans="1:8" x14ac:dyDescent="0.25">
      <c r="A373" s="43"/>
      <c r="B373" s="46"/>
      <c r="C373" s="22" t="s">
        <v>833</v>
      </c>
      <c r="D373" s="23" t="s">
        <v>861</v>
      </c>
      <c r="E373" s="28" t="s">
        <v>835</v>
      </c>
      <c r="F373" s="29" t="s">
        <v>836</v>
      </c>
      <c r="G373" s="28">
        <v>98.13</v>
      </c>
      <c r="H373" s="20" t="s">
        <v>30</v>
      </c>
    </row>
    <row r="374" spans="1:8" x14ac:dyDescent="0.25">
      <c r="A374" s="43"/>
      <c r="B374" s="46"/>
      <c r="C374" s="22" t="s">
        <v>833</v>
      </c>
      <c r="D374" s="23" t="s">
        <v>862</v>
      </c>
      <c r="E374" s="28" t="s">
        <v>835</v>
      </c>
      <c r="F374" s="29" t="s">
        <v>836</v>
      </c>
      <c r="G374" s="28">
        <v>100</v>
      </c>
      <c r="H374" s="20" t="s">
        <v>7</v>
      </c>
    </row>
    <row r="375" spans="1:8" x14ac:dyDescent="0.25">
      <c r="A375" s="43"/>
      <c r="B375" s="46"/>
      <c r="C375" s="22" t="s">
        <v>833</v>
      </c>
      <c r="D375" s="23" t="s">
        <v>863</v>
      </c>
      <c r="E375" s="28" t="s">
        <v>835</v>
      </c>
      <c r="F375" s="29" t="s">
        <v>836</v>
      </c>
      <c r="G375" s="28">
        <v>99.85</v>
      </c>
      <c r="H375" s="20" t="s">
        <v>7</v>
      </c>
    </row>
    <row r="376" spans="1:8" x14ac:dyDescent="0.25">
      <c r="A376" s="43"/>
      <c r="B376" s="46"/>
      <c r="C376" s="22" t="s">
        <v>864</v>
      </c>
      <c r="D376" s="23" t="s">
        <v>865</v>
      </c>
      <c r="E376" s="28" t="s">
        <v>866</v>
      </c>
      <c r="F376" s="29" t="s">
        <v>867</v>
      </c>
      <c r="G376" s="28">
        <v>99.88</v>
      </c>
      <c r="H376" s="20" t="s">
        <v>7</v>
      </c>
    </row>
    <row r="377" spans="1:8" x14ac:dyDescent="0.25">
      <c r="A377" s="43"/>
      <c r="B377" s="46"/>
      <c r="C377" s="22" t="s">
        <v>864</v>
      </c>
      <c r="D377" s="23" t="s">
        <v>868</v>
      </c>
      <c r="E377" s="28" t="s">
        <v>866</v>
      </c>
      <c r="F377" s="29" t="s">
        <v>867</v>
      </c>
      <c r="G377" s="28">
        <v>99.65</v>
      </c>
      <c r="H377" s="20" t="s">
        <v>7</v>
      </c>
    </row>
    <row r="378" spans="1:8" x14ac:dyDescent="0.25">
      <c r="A378" s="43"/>
      <c r="B378" s="46"/>
      <c r="C378" s="22" t="s">
        <v>869</v>
      </c>
      <c r="D378" s="23" t="s">
        <v>870</v>
      </c>
      <c r="E378" s="28" t="s">
        <v>871</v>
      </c>
      <c r="F378" s="29" t="s">
        <v>872</v>
      </c>
      <c r="G378" s="28">
        <v>97.96</v>
      </c>
      <c r="H378" s="20" t="s">
        <v>30</v>
      </c>
    </row>
    <row r="379" spans="1:8" x14ac:dyDescent="0.25">
      <c r="A379" s="43"/>
      <c r="B379" s="46"/>
      <c r="C379" s="22" t="s">
        <v>869</v>
      </c>
      <c r="D379" s="23" t="s">
        <v>873</v>
      </c>
      <c r="E379" s="28" t="s">
        <v>871</v>
      </c>
      <c r="F379" s="29" t="s">
        <v>872</v>
      </c>
      <c r="G379" s="28">
        <v>99.93</v>
      </c>
      <c r="H379" s="20" t="s">
        <v>7</v>
      </c>
    </row>
    <row r="380" spans="1:8" x14ac:dyDescent="0.25">
      <c r="A380" s="43"/>
      <c r="B380" s="46"/>
      <c r="C380" s="22" t="s">
        <v>869</v>
      </c>
      <c r="D380" s="23" t="s">
        <v>874</v>
      </c>
      <c r="E380" s="28" t="s">
        <v>871</v>
      </c>
      <c r="F380" s="29" t="s">
        <v>872</v>
      </c>
      <c r="G380" s="28">
        <v>99.92</v>
      </c>
      <c r="H380" s="20" t="s">
        <v>7</v>
      </c>
    </row>
    <row r="381" spans="1:8" x14ac:dyDescent="0.25">
      <c r="A381" s="43"/>
      <c r="B381" s="46"/>
      <c r="C381" s="22" t="s">
        <v>869</v>
      </c>
      <c r="D381" s="23" t="s">
        <v>875</v>
      </c>
      <c r="E381" s="28" t="s">
        <v>871</v>
      </c>
      <c r="F381" s="29" t="s">
        <v>872</v>
      </c>
      <c r="G381" s="28">
        <v>99.76</v>
      </c>
      <c r="H381" s="20" t="s">
        <v>7</v>
      </c>
    </row>
    <row r="382" spans="1:8" x14ac:dyDescent="0.25">
      <c r="A382" s="43"/>
      <c r="B382" s="46"/>
      <c r="C382" s="22" t="s">
        <v>869</v>
      </c>
      <c r="D382" s="23" t="s">
        <v>876</v>
      </c>
      <c r="E382" s="28" t="s">
        <v>871</v>
      </c>
      <c r="F382" s="29" t="s">
        <v>872</v>
      </c>
      <c r="G382" s="28">
        <v>98.92</v>
      </c>
      <c r="H382" s="20" t="s">
        <v>7</v>
      </c>
    </row>
    <row r="383" spans="1:8" x14ac:dyDescent="0.25">
      <c r="A383" s="43"/>
      <c r="B383" s="46"/>
      <c r="C383" s="22" t="s">
        <v>869</v>
      </c>
      <c r="D383" s="23" t="s">
        <v>877</v>
      </c>
      <c r="E383" s="28" t="s">
        <v>871</v>
      </c>
      <c r="F383" s="29" t="s">
        <v>872</v>
      </c>
      <c r="G383" s="28">
        <v>100</v>
      </c>
      <c r="H383" s="20" t="s">
        <v>7</v>
      </c>
    </row>
    <row r="384" spans="1:8" x14ac:dyDescent="0.25">
      <c r="A384" s="43"/>
      <c r="B384" s="46"/>
      <c r="C384" s="22" t="s">
        <v>869</v>
      </c>
      <c r="D384" s="23" t="s">
        <v>878</v>
      </c>
      <c r="E384" s="28" t="s">
        <v>871</v>
      </c>
      <c r="F384" s="29" t="s">
        <v>872</v>
      </c>
      <c r="G384" s="28">
        <v>99.16</v>
      </c>
      <c r="H384" s="20" t="s">
        <v>7</v>
      </c>
    </row>
    <row r="385" spans="1:8" x14ac:dyDescent="0.25">
      <c r="A385" s="43"/>
      <c r="B385" s="46"/>
      <c r="C385" s="22" t="s">
        <v>869</v>
      </c>
      <c r="D385" s="23" t="s">
        <v>879</v>
      </c>
      <c r="E385" s="28" t="s">
        <v>871</v>
      </c>
      <c r="F385" s="29" t="s">
        <v>872</v>
      </c>
      <c r="G385" s="28">
        <v>99.21</v>
      </c>
      <c r="H385" s="20" t="s">
        <v>7</v>
      </c>
    </row>
    <row r="386" spans="1:8" x14ac:dyDescent="0.25">
      <c r="A386" s="43"/>
      <c r="B386" s="46"/>
      <c r="C386" s="22" t="s">
        <v>869</v>
      </c>
      <c r="D386" s="23" t="s">
        <v>880</v>
      </c>
      <c r="E386" s="28" t="s">
        <v>871</v>
      </c>
      <c r="F386" s="29" t="s">
        <v>872</v>
      </c>
      <c r="G386" s="28">
        <v>99.63</v>
      </c>
      <c r="H386" s="20" t="s">
        <v>7</v>
      </c>
    </row>
    <row r="387" spans="1:8" x14ac:dyDescent="0.25">
      <c r="A387" s="43"/>
      <c r="B387" s="46"/>
      <c r="C387" s="22" t="s">
        <v>869</v>
      </c>
      <c r="D387" s="23" t="s">
        <v>881</v>
      </c>
      <c r="E387" s="28" t="s">
        <v>871</v>
      </c>
      <c r="F387" s="29" t="s">
        <v>872</v>
      </c>
      <c r="G387" s="28">
        <v>99.88</v>
      </c>
      <c r="H387" s="20" t="s">
        <v>7</v>
      </c>
    </row>
    <row r="388" spans="1:8" x14ac:dyDescent="0.25">
      <c r="A388" s="43"/>
      <c r="B388" s="46"/>
      <c r="C388" s="22" t="s">
        <v>869</v>
      </c>
      <c r="D388" s="23" t="s">
        <v>882</v>
      </c>
      <c r="E388" s="28" t="s">
        <v>871</v>
      </c>
      <c r="F388" s="29" t="s">
        <v>872</v>
      </c>
      <c r="G388" s="28">
        <v>100</v>
      </c>
      <c r="H388" s="20" t="s">
        <v>7</v>
      </c>
    </row>
    <row r="389" spans="1:8" x14ac:dyDescent="0.25">
      <c r="A389" s="43"/>
      <c r="B389" s="46"/>
      <c r="C389" s="22" t="s">
        <v>869</v>
      </c>
      <c r="D389" s="23" t="s">
        <v>883</v>
      </c>
      <c r="E389" s="28" t="s">
        <v>871</v>
      </c>
      <c r="F389" s="29" t="s">
        <v>872</v>
      </c>
      <c r="G389" s="28">
        <v>100</v>
      </c>
      <c r="H389" s="20" t="s">
        <v>7</v>
      </c>
    </row>
    <row r="390" spans="1:8" x14ac:dyDescent="0.25">
      <c r="A390" s="43"/>
      <c r="B390" s="46"/>
      <c r="C390" s="22" t="s">
        <v>884</v>
      </c>
      <c r="D390" s="23" t="s">
        <v>885</v>
      </c>
      <c r="E390" s="28" t="s">
        <v>886</v>
      </c>
      <c r="F390" s="29" t="s">
        <v>887</v>
      </c>
      <c r="G390" s="28">
        <v>98.33</v>
      </c>
      <c r="H390" s="20" t="s">
        <v>7</v>
      </c>
    </row>
    <row r="391" spans="1:8" x14ac:dyDescent="0.25">
      <c r="A391" s="43"/>
      <c r="B391" s="46"/>
      <c r="C391" s="22" t="s">
        <v>888</v>
      </c>
      <c r="D391" s="23" t="s">
        <v>889</v>
      </c>
      <c r="E391" s="28" t="s">
        <v>890</v>
      </c>
      <c r="F391" s="29" t="s">
        <v>891</v>
      </c>
      <c r="G391" s="28">
        <v>100</v>
      </c>
      <c r="H391" s="20" t="s">
        <v>7</v>
      </c>
    </row>
    <row r="392" spans="1:8" x14ac:dyDescent="0.25">
      <c r="A392" s="43"/>
      <c r="B392" s="46"/>
      <c r="C392" s="22" t="s">
        <v>888</v>
      </c>
      <c r="D392" s="23" t="s">
        <v>892</v>
      </c>
      <c r="E392" s="28" t="s">
        <v>890</v>
      </c>
      <c r="F392" s="29" t="s">
        <v>891</v>
      </c>
      <c r="G392" s="28">
        <v>100</v>
      </c>
      <c r="H392" s="20" t="s">
        <v>7</v>
      </c>
    </row>
    <row r="393" spans="1:8" x14ac:dyDescent="0.25">
      <c r="A393" s="43"/>
      <c r="B393" s="46"/>
      <c r="C393" s="22" t="s">
        <v>888</v>
      </c>
      <c r="D393" s="23" t="s">
        <v>893</v>
      </c>
      <c r="E393" s="28" t="s">
        <v>890</v>
      </c>
      <c r="F393" s="29" t="s">
        <v>891</v>
      </c>
      <c r="G393" s="28">
        <v>100</v>
      </c>
      <c r="H393" s="20" t="s">
        <v>7</v>
      </c>
    </row>
    <row r="394" spans="1:8" x14ac:dyDescent="0.25">
      <c r="A394" s="43"/>
      <c r="B394" s="46"/>
      <c r="C394" s="22" t="s">
        <v>888</v>
      </c>
      <c r="D394" s="23" t="s">
        <v>894</v>
      </c>
      <c r="E394" s="28" t="s">
        <v>890</v>
      </c>
      <c r="F394" s="29" t="s">
        <v>891</v>
      </c>
      <c r="G394" s="28">
        <v>99.88</v>
      </c>
      <c r="H394" s="20" t="s">
        <v>7</v>
      </c>
    </row>
    <row r="395" spans="1:8" x14ac:dyDescent="0.25">
      <c r="A395" s="43"/>
      <c r="B395" s="46"/>
      <c r="C395" s="22" t="s">
        <v>888</v>
      </c>
      <c r="D395" s="23" t="s">
        <v>895</v>
      </c>
      <c r="E395" s="28" t="s">
        <v>890</v>
      </c>
      <c r="F395" s="29" t="s">
        <v>891</v>
      </c>
      <c r="G395" s="28">
        <v>98.86</v>
      </c>
      <c r="H395" s="20" t="s">
        <v>30</v>
      </c>
    </row>
    <row r="396" spans="1:8" x14ac:dyDescent="0.25">
      <c r="A396" s="43"/>
      <c r="B396" s="46"/>
      <c r="C396" s="22" t="s">
        <v>888</v>
      </c>
      <c r="D396" s="23" t="s">
        <v>896</v>
      </c>
      <c r="E396" s="28" t="s">
        <v>890</v>
      </c>
      <c r="F396" s="29" t="s">
        <v>891</v>
      </c>
      <c r="G396" s="28">
        <v>99.77</v>
      </c>
      <c r="H396" s="20" t="s">
        <v>7</v>
      </c>
    </row>
    <row r="397" spans="1:8" x14ac:dyDescent="0.25">
      <c r="A397" s="43"/>
      <c r="B397" s="46"/>
      <c r="C397" s="22" t="s">
        <v>888</v>
      </c>
      <c r="D397" s="23" t="s">
        <v>897</v>
      </c>
      <c r="E397" s="28" t="s">
        <v>890</v>
      </c>
      <c r="F397" s="29" t="s">
        <v>891</v>
      </c>
      <c r="G397" s="28">
        <v>99.85</v>
      </c>
      <c r="H397" s="20" t="s">
        <v>7</v>
      </c>
    </row>
    <row r="398" spans="1:8" x14ac:dyDescent="0.25">
      <c r="A398" s="43"/>
      <c r="B398" s="46"/>
      <c r="C398" s="22" t="s">
        <v>888</v>
      </c>
      <c r="D398" s="23" t="s">
        <v>898</v>
      </c>
      <c r="E398" s="28" t="s">
        <v>890</v>
      </c>
      <c r="F398" s="29" t="s">
        <v>891</v>
      </c>
      <c r="G398" s="28">
        <v>99.43</v>
      </c>
      <c r="H398" s="20" t="s">
        <v>7</v>
      </c>
    </row>
    <row r="399" spans="1:8" x14ac:dyDescent="0.25">
      <c r="A399" s="43"/>
      <c r="B399" s="46"/>
      <c r="C399" s="22" t="s">
        <v>888</v>
      </c>
      <c r="D399" s="23" t="s">
        <v>899</v>
      </c>
      <c r="E399" s="28" t="s">
        <v>890</v>
      </c>
      <c r="F399" s="29" t="s">
        <v>891</v>
      </c>
      <c r="G399" s="28">
        <v>99.63</v>
      </c>
      <c r="H399" s="20" t="s">
        <v>7</v>
      </c>
    </row>
    <row r="400" spans="1:8" x14ac:dyDescent="0.25">
      <c r="A400" s="43"/>
      <c r="B400" s="46"/>
      <c r="C400" s="22" t="s">
        <v>888</v>
      </c>
      <c r="D400" s="23" t="s">
        <v>900</v>
      </c>
      <c r="E400" s="28" t="s">
        <v>890</v>
      </c>
      <c r="F400" s="29" t="s">
        <v>891</v>
      </c>
      <c r="G400" s="28">
        <v>98.09</v>
      </c>
      <c r="H400" s="20" t="s">
        <v>7</v>
      </c>
    </row>
    <row r="401" spans="1:8" x14ac:dyDescent="0.25">
      <c r="A401" s="43"/>
      <c r="B401" s="46"/>
      <c r="C401" s="22" t="s">
        <v>888</v>
      </c>
      <c r="D401" s="23" t="s">
        <v>901</v>
      </c>
      <c r="E401" s="28" t="s">
        <v>890</v>
      </c>
      <c r="F401" s="29" t="s">
        <v>891</v>
      </c>
      <c r="G401" s="28">
        <v>99.63</v>
      </c>
      <c r="H401" s="20" t="s">
        <v>30</v>
      </c>
    </row>
    <row r="402" spans="1:8" x14ac:dyDescent="0.25">
      <c r="A402" s="44"/>
      <c r="B402" s="47"/>
      <c r="C402" s="22" t="s">
        <v>888</v>
      </c>
      <c r="D402" s="23" t="s">
        <v>902</v>
      </c>
      <c r="E402" s="28" t="s">
        <v>890</v>
      </c>
      <c r="F402" s="29" t="s">
        <v>891</v>
      </c>
      <c r="G402" s="28">
        <v>100</v>
      </c>
      <c r="H402" s="20" t="s">
        <v>7</v>
      </c>
    </row>
    <row r="403" spans="1:8" x14ac:dyDescent="0.25">
      <c r="A403" s="20">
        <v>62</v>
      </c>
      <c r="B403" s="21" t="s">
        <v>903</v>
      </c>
      <c r="C403" s="22" t="s">
        <v>904</v>
      </c>
      <c r="D403" s="23" t="s">
        <v>905</v>
      </c>
      <c r="E403" s="28" t="s">
        <v>906</v>
      </c>
      <c r="F403" s="29" t="s">
        <v>907</v>
      </c>
      <c r="G403" s="28">
        <v>98.44</v>
      </c>
      <c r="H403" s="20" t="s">
        <v>7</v>
      </c>
    </row>
    <row r="404" spans="1:8" x14ac:dyDescent="0.25">
      <c r="A404" s="42">
        <v>63</v>
      </c>
      <c r="B404" s="45" t="s">
        <v>908</v>
      </c>
      <c r="C404" s="22" t="s">
        <v>909</v>
      </c>
      <c r="D404" s="23" t="s">
        <v>910</v>
      </c>
      <c r="E404" s="28" t="s">
        <v>911</v>
      </c>
      <c r="F404" s="29" t="s">
        <v>912</v>
      </c>
      <c r="G404" s="28">
        <v>100</v>
      </c>
      <c r="H404" s="20" t="s">
        <v>30</v>
      </c>
    </row>
    <row r="405" spans="1:8" x14ac:dyDescent="0.25">
      <c r="A405" s="44"/>
      <c r="B405" s="47"/>
      <c r="C405" s="22" t="s">
        <v>909</v>
      </c>
      <c r="D405" s="23" t="s">
        <v>913</v>
      </c>
      <c r="E405" s="28" t="s">
        <v>911</v>
      </c>
      <c r="F405" s="29" t="s">
        <v>912</v>
      </c>
      <c r="G405" s="28">
        <v>99.5</v>
      </c>
      <c r="H405" s="20" t="s">
        <v>30</v>
      </c>
    </row>
    <row r="406" spans="1:8" x14ac:dyDescent="0.25">
      <c r="A406" s="20">
        <v>64</v>
      </c>
      <c r="B406" s="21" t="s">
        <v>914</v>
      </c>
      <c r="C406" s="22" t="s">
        <v>915</v>
      </c>
      <c r="D406" s="23" t="s">
        <v>916</v>
      </c>
      <c r="E406" s="28" t="s">
        <v>917</v>
      </c>
      <c r="F406" s="29" t="s">
        <v>918</v>
      </c>
      <c r="G406" s="28">
        <v>98.69</v>
      </c>
      <c r="H406" s="20" t="s">
        <v>7</v>
      </c>
    </row>
    <row r="407" spans="1:8" x14ac:dyDescent="0.25">
      <c r="A407" s="42">
        <v>65</v>
      </c>
      <c r="B407" s="45" t="s">
        <v>919</v>
      </c>
      <c r="C407" s="22" t="s">
        <v>920</v>
      </c>
      <c r="D407" s="23" t="s">
        <v>921</v>
      </c>
      <c r="E407" s="28" t="s">
        <v>922</v>
      </c>
      <c r="F407" s="29" t="s">
        <v>923</v>
      </c>
      <c r="G407" s="28">
        <v>99.76</v>
      </c>
      <c r="H407" s="20" t="s">
        <v>7</v>
      </c>
    </row>
    <row r="408" spans="1:8" x14ac:dyDescent="0.25">
      <c r="A408" s="43"/>
      <c r="B408" s="46"/>
      <c r="C408" s="22" t="s">
        <v>920</v>
      </c>
      <c r="D408" s="23" t="s">
        <v>924</v>
      </c>
      <c r="E408" s="28" t="s">
        <v>922</v>
      </c>
      <c r="F408" s="29" t="s">
        <v>923</v>
      </c>
      <c r="G408" s="28">
        <v>94.66</v>
      </c>
      <c r="H408" s="20" t="s">
        <v>7</v>
      </c>
    </row>
    <row r="409" spans="1:8" x14ac:dyDescent="0.25">
      <c r="A409" s="43"/>
      <c r="B409" s="46"/>
      <c r="C409" s="22" t="s">
        <v>925</v>
      </c>
      <c r="D409" s="23" t="s">
        <v>926</v>
      </c>
      <c r="E409" s="28" t="s">
        <v>927</v>
      </c>
      <c r="F409" s="29" t="s">
        <v>928</v>
      </c>
      <c r="G409" s="28">
        <v>99.92</v>
      </c>
      <c r="H409" s="20" t="s">
        <v>7</v>
      </c>
    </row>
    <row r="410" spans="1:8" x14ac:dyDescent="0.25">
      <c r="A410" s="43"/>
      <c r="B410" s="46"/>
      <c r="C410" s="22" t="s">
        <v>925</v>
      </c>
      <c r="D410" s="23" t="s">
        <v>929</v>
      </c>
      <c r="E410" s="28" t="s">
        <v>927</v>
      </c>
      <c r="F410" s="29" t="s">
        <v>928</v>
      </c>
      <c r="G410" s="28">
        <v>99.88</v>
      </c>
      <c r="H410" s="20" t="s">
        <v>7</v>
      </c>
    </row>
    <row r="411" spans="1:8" x14ac:dyDescent="0.25">
      <c r="A411" s="43"/>
      <c r="B411" s="46"/>
      <c r="C411" s="22" t="s">
        <v>925</v>
      </c>
      <c r="D411" s="23" t="s">
        <v>930</v>
      </c>
      <c r="E411" s="28" t="s">
        <v>927</v>
      </c>
      <c r="F411" s="29" t="s">
        <v>928</v>
      </c>
      <c r="G411" s="28">
        <v>99.54</v>
      </c>
      <c r="H411" s="20" t="s">
        <v>7</v>
      </c>
    </row>
    <row r="412" spans="1:8" x14ac:dyDescent="0.25">
      <c r="A412" s="43"/>
      <c r="B412" s="46"/>
      <c r="C412" s="22" t="s">
        <v>931</v>
      </c>
      <c r="D412" s="23" t="s">
        <v>932</v>
      </c>
      <c r="E412" s="28" t="s">
        <v>933</v>
      </c>
      <c r="F412" s="29" t="s">
        <v>934</v>
      </c>
      <c r="G412" s="28">
        <v>97.07</v>
      </c>
      <c r="H412" s="20" t="s">
        <v>7</v>
      </c>
    </row>
    <row r="413" spans="1:8" x14ac:dyDescent="0.25">
      <c r="A413" s="43"/>
      <c r="B413" s="46"/>
      <c r="C413" s="22" t="s">
        <v>931</v>
      </c>
      <c r="D413" s="23" t="s">
        <v>935</v>
      </c>
      <c r="E413" s="28" t="s">
        <v>933</v>
      </c>
      <c r="F413" s="29" t="s">
        <v>934</v>
      </c>
      <c r="G413" s="28">
        <v>97.9</v>
      </c>
      <c r="H413" s="20" t="s">
        <v>7</v>
      </c>
    </row>
    <row r="414" spans="1:8" x14ac:dyDescent="0.25">
      <c r="A414" s="43"/>
      <c r="B414" s="46"/>
      <c r="C414" s="22" t="s">
        <v>931</v>
      </c>
      <c r="D414" s="23" t="s">
        <v>936</v>
      </c>
      <c r="E414" s="28" t="s">
        <v>933</v>
      </c>
      <c r="F414" s="29" t="s">
        <v>934</v>
      </c>
      <c r="G414" s="28">
        <v>97.21</v>
      </c>
      <c r="H414" s="20" t="s">
        <v>7</v>
      </c>
    </row>
    <row r="415" spans="1:8" x14ac:dyDescent="0.25">
      <c r="A415" s="43"/>
      <c r="B415" s="46"/>
      <c r="C415" s="22" t="s">
        <v>937</v>
      </c>
      <c r="D415" s="23" t="s">
        <v>938</v>
      </c>
      <c r="E415" s="28" t="s">
        <v>939</v>
      </c>
      <c r="F415" s="29" t="s">
        <v>940</v>
      </c>
      <c r="G415" s="28">
        <v>99.03</v>
      </c>
      <c r="H415" s="20" t="s">
        <v>30</v>
      </c>
    </row>
    <row r="416" spans="1:8" x14ac:dyDescent="0.25">
      <c r="A416" s="43"/>
      <c r="B416" s="46"/>
      <c r="C416" s="22" t="s">
        <v>941</v>
      </c>
      <c r="D416" s="23" t="s">
        <v>942</v>
      </c>
      <c r="E416" s="28" t="s">
        <v>943</v>
      </c>
      <c r="F416" s="29" t="s">
        <v>944</v>
      </c>
      <c r="G416" s="28">
        <v>99.88</v>
      </c>
      <c r="H416" s="20" t="s">
        <v>7</v>
      </c>
    </row>
    <row r="417" spans="1:8" x14ac:dyDescent="0.25">
      <c r="A417" s="43"/>
      <c r="B417" s="46"/>
      <c r="C417" s="22" t="s">
        <v>941</v>
      </c>
      <c r="D417" s="23" t="s">
        <v>945</v>
      </c>
      <c r="E417" s="28" t="s">
        <v>943</v>
      </c>
      <c r="F417" s="29" t="s">
        <v>944</v>
      </c>
      <c r="G417" s="28">
        <v>99.54</v>
      </c>
      <c r="H417" s="20" t="s">
        <v>30</v>
      </c>
    </row>
    <row r="418" spans="1:8" x14ac:dyDescent="0.25">
      <c r="A418" s="43"/>
      <c r="B418" s="46"/>
      <c r="C418" s="22" t="s">
        <v>946</v>
      </c>
      <c r="D418" s="23" t="s">
        <v>947</v>
      </c>
      <c r="E418" s="28" t="s">
        <v>948</v>
      </c>
      <c r="F418" s="29" t="s">
        <v>949</v>
      </c>
      <c r="G418" s="28">
        <v>99.85</v>
      </c>
      <c r="H418" s="20" t="s">
        <v>7</v>
      </c>
    </row>
    <row r="419" spans="1:8" x14ac:dyDescent="0.25">
      <c r="A419" s="43"/>
      <c r="B419" s="46"/>
      <c r="C419" s="22" t="s">
        <v>950</v>
      </c>
      <c r="D419" s="23" t="s">
        <v>951</v>
      </c>
      <c r="E419" s="28" t="s">
        <v>952</v>
      </c>
      <c r="F419" s="29" t="s">
        <v>953</v>
      </c>
      <c r="G419" s="28">
        <v>93.67</v>
      </c>
      <c r="H419" s="20" t="s">
        <v>7</v>
      </c>
    </row>
    <row r="420" spans="1:8" x14ac:dyDescent="0.25">
      <c r="A420" s="43"/>
      <c r="B420" s="46"/>
      <c r="C420" s="22" t="s">
        <v>954</v>
      </c>
      <c r="D420" s="23" t="s">
        <v>955</v>
      </c>
      <c r="E420" s="28" t="s">
        <v>956</v>
      </c>
      <c r="F420" s="29" t="s">
        <v>957</v>
      </c>
      <c r="G420" s="28">
        <v>99.85</v>
      </c>
      <c r="H420" s="20" t="s">
        <v>7</v>
      </c>
    </row>
    <row r="421" spans="1:8" x14ac:dyDescent="0.25">
      <c r="A421" s="43"/>
      <c r="B421" s="46"/>
      <c r="C421" s="22" t="s">
        <v>958</v>
      </c>
      <c r="D421" s="23" t="s">
        <v>959</v>
      </c>
      <c r="E421" s="28" t="s">
        <v>960</v>
      </c>
      <c r="F421" s="29" t="s">
        <v>961</v>
      </c>
      <c r="G421" s="28">
        <v>99.7</v>
      </c>
      <c r="H421" s="20" t="s">
        <v>30</v>
      </c>
    </row>
    <row r="422" spans="1:8" x14ac:dyDescent="0.25">
      <c r="A422" s="44"/>
      <c r="B422" s="47"/>
      <c r="C422" s="22" t="s">
        <v>958</v>
      </c>
      <c r="D422" s="23" t="s">
        <v>962</v>
      </c>
      <c r="E422" s="28" t="s">
        <v>960</v>
      </c>
      <c r="F422" s="29" t="s">
        <v>961</v>
      </c>
      <c r="G422" s="28">
        <v>100</v>
      </c>
      <c r="H422" s="20" t="s">
        <v>7</v>
      </c>
    </row>
    <row r="423" spans="1:8" x14ac:dyDescent="0.25">
      <c r="A423" s="42">
        <v>66</v>
      </c>
      <c r="B423" s="45" t="s">
        <v>963</v>
      </c>
      <c r="C423" s="22" t="s">
        <v>964</v>
      </c>
      <c r="D423" s="23" t="s">
        <v>965</v>
      </c>
      <c r="E423" s="28" t="s">
        <v>966</v>
      </c>
      <c r="F423" s="29" t="s">
        <v>967</v>
      </c>
      <c r="G423" s="28">
        <v>98.83</v>
      </c>
      <c r="H423" s="20" t="s">
        <v>7</v>
      </c>
    </row>
    <row r="424" spans="1:8" x14ac:dyDescent="0.25">
      <c r="A424" s="43"/>
      <c r="B424" s="46"/>
      <c r="C424" s="22" t="s">
        <v>964</v>
      </c>
      <c r="D424" s="23" t="s">
        <v>968</v>
      </c>
      <c r="E424" s="28" t="s">
        <v>966</v>
      </c>
      <c r="F424" s="29" t="s">
        <v>967</v>
      </c>
      <c r="G424" s="28">
        <v>99.24</v>
      </c>
      <c r="H424" s="20" t="s">
        <v>7</v>
      </c>
    </row>
    <row r="425" spans="1:8" x14ac:dyDescent="0.25">
      <c r="A425" s="43"/>
      <c r="B425" s="46"/>
      <c r="C425" s="22" t="s">
        <v>964</v>
      </c>
      <c r="D425" s="23" t="s">
        <v>969</v>
      </c>
      <c r="E425" s="28" t="s">
        <v>966</v>
      </c>
      <c r="F425" s="29" t="s">
        <v>967</v>
      </c>
      <c r="G425" s="28">
        <v>97.69</v>
      </c>
      <c r="H425" s="20" t="s">
        <v>30</v>
      </c>
    </row>
    <row r="426" spans="1:8" x14ac:dyDescent="0.25">
      <c r="A426" s="43"/>
      <c r="B426" s="46"/>
      <c r="C426" s="22" t="s">
        <v>964</v>
      </c>
      <c r="D426" s="23" t="s">
        <v>970</v>
      </c>
      <c r="E426" s="28" t="s">
        <v>966</v>
      </c>
      <c r="F426" s="29" t="s">
        <v>967</v>
      </c>
      <c r="G426" s="28">
        <v>99.12</v>
      </c>
      <c r="H426" s="20" t="s">
        <v>30</v>
      </c>
    </row>
    <row r="427" spans="1:8" x14ac:dyDescent="0.25">
      <c r="A427" s="43"/>
      <c r="B427" s="46"/>
      <c r="C427" s="22" t="s">
        <v>964</v>
      </c>
      <c r="D427" s="23" t="s">
        <v>971</v>
      </c>
      <c r="E427" s="28" t="s">
        <v>966</v>
      </c>
      <c r="F427" s="29" t="s">
        <v>967</v>
      </c>
      <c r="G427" s="28">
        <v>98.71</v>
      </c>
      <c r="H427" s="20" t="s">
        <v>7</v>
      </c>
    </row>
    <row r="428" spans="1:8" x14ac:dyDescent="0.25">
      <c r="A428" s="43"/>
      <c r="B428" s="46"/>
      <c r="C428" s="22" t="s">
        <v>964</v>
      </c>
      <c r="D428" s="23" t="s">
        <v>972</v>
      </c>
      <c r="E428" s="28" t="s">
        <v>966</v>
      </c>
      <c r="F428" s="29" t="s">
        <v>967</v>
      </c>
      <c r="G428" s="28">
        <v>99.29</v>
      </c>
      <c r="H428" s="20" t="s">
        <v>7</v>
      </c>
    </row>
    <row r="429" spans="1:8" x14ac:dyDescent="0.25">
      <c r="A429" s="43"/>
      <c r="B429" s="46"/>
      <c r="C429" s="22" t="s">
        <v>973</v>
      </c>
      <c r="D429" s="23" t="s">
        <v>974</v>
      </c>
      <c r="E429" s="28" t="s">
        <v>975</v>
      </c>
      <c r="F429" s="29" t="s">
        <v>976</v>
      </c>
      <c r="G429" s="28">
        <v>99.07</v>
      </c>
      <c r="H429" s="20" t="s">
        <v>30</v>
      </c>
    </row>
    <row r="430" spans="1:8" x14ac:dyDescent="0.25">
      <c r="A430" s="43"/>
      <c r="B430" s="46"/>
      <c r="C430" s="22" t="s">
        <v>973</v>
      </c>
      <c r="D430" s="23" t="s">
        <v>977</v>
      </c>
      <c r="E430" s="28" t="s">
        <v>975</v>
      </c>
      <c r="F430" s="29" t="s">
        <v>976</v>
      </c>
      <c r="G430" s="28">
        <v>97.77</v>
      </c>
      <c r="H430" s="20" t="s">
        <v>7</v>
      </c>
    </row>
    <row r="431" spans="1:8" x14ac:dyDescent="0.25">
      <c r="A431" s="44"/>
      <c r="B431" s="47"/>
      <c r="C431" s="22" t="s">
        <v>978</v>
      </c>
      <c r="D431" s="23" t="s">
        <v>979</v>
      </c>
      <c r="E431" s="28" t="s">
        <v>980</v>
      </c>
      <c r="F431" s="29" t="s">
        <v>981</v>
      </c>
      <c r="G431" s="28">
        <v>99.85</v>
      </c>
      <c r="H431" s="20" t="s">
        <v>7</v>
      </c>
    </row>
    <row r="432" spans="1:8" x14ac:dyDescent="0.25">
      <c r="A432" s="42">
        <v>67</v>
      </c>
      <c r="B432" s="45" t="s">
        <v>982</v>
      </c>
      <c r="C432" s="22" t="s">
        <v>983</v>
      </c>
      <c r="D432" s="23" t="s">
        <v>984</v>
      </c>
      <c r="E432" s="28" t="s">
        <v>985</v>
      </c>
      <c r="F432" s="29" t="s">
        <v>986</v>
      </c>
      <c r="G432" s="28">
        <v>98.65</v>
      </c>
      <c r="H432" s="20" t="s">
        <v>30</v>
      </c>
    </row>
    <row r="433" spans="1:8" x14ac:dyDescent="0.25">
      <c r="A433" s="43"/>
      <c r="B433" s="46"/>
      <c r="C433" s="22" t="s">
        <v>983</v>
      </c>
      <c r="D433" s="23" t="s">
        <v>987</v>
      </c>
      <c r="E433" s="28" t="s">
        <v>985</v>
      </c>
      <c r="F433" s="29" t="s">
        <v>986</v>
      </c>
      <c r="G433" s="28">
        <v>99.91</v>
      </c>
      <c r="H433" s="20" t="s">
        <v>30</v>
      </c>
    </row>
    <row r="434" spans="1:8" x14ac:dyDescent="0.25">
      <c r="A434" s="43"/>
      <c r="B434" s="46"/>
      <c r="C434" s="22" t="s">
        <v>983</v>
      </c>
      <c r="D434" s="23" t="s">
        <v>988</v>
      </c>
      <c r="E434" s="28" t="s">
        <v>985</v>
      </c>
      <c r="F434" s="29" t="s">
        <v>986</v>
      </c>
      <c r="G434" s="28">
        <v>98.89</v>
      </c>
      <c r="H434" s="20" t="s">
        <v>30</v>
      </c>
    </row>
    <row r="435" spans="1:8" x14ac:dyDescent="0.25">
      <c r="A435" s="43"/>
      <c r="B435" s="46"/>
      <c r="C435" s="22" t="s">
        <v>983</v>
      </c>
      <c r="D435" s="23" t="s">
        <v>989</v>
      </c>
      <c r="E435" s="28" t="s">
        <v>985</v>
      </c>
      <c r="F435" s="29" t="s">
        <v>986</v>
      </c>
      <c r="G435" s="28">
        <v>99.74</v>
      </c>
      <c r="H435" s="20" t="s">
        <v>7</v>
      </c>
    </row>
    <row r="436" spans="1:8" x14ac:dyDescent="0.25">
      <c r="A436" s="43"/>
      <c r="B436" s="46"/>
      <c r="C436" s="22" t="s">
        <v>983</v>
      </c>
      <c r="D436" s="23" t="s">
        <v>990</v>
      </c>
      <c r="E436" s="28" t="s">
        <v>985</v>
      </c>
      <c r="F436" s="29" t="s">
        <v>986</v>
      </c>
      <c r="G436" s="28">
        <v>98.84</v>
      </c>
      <c r="H436" s="20" t="s">
        <v>7</v>
      </c>
    </row>
    <row r="437" spans="1:8" x14ac:dyDescent="0.25">
      <c r="A437" s="43"/>
      <c r="B437" s="46"/>
      <c r="C437" s="22" t="s">
        <v>983</v>
      </c>
      <c r="D437" s="23" t="s">
        <v>991</v>
      </c>
      <c r="E437" s="28" t="s">
        <v>985</v>
      </c>
      <c r="F437" s="29" t="s">
        <v>986</v>
      </c>
      <c r="G437" s="28">
        <v>99.7</v>
      </c>
      <c r="H437" s="20" t="s">
        <v>7</v>
      </c>
    </row>
    <row r="438" spans="1:8" x14ac:dyDescent="0.25">
      <c r="A438" s="43"/>
      <c r="B438" s="46"/>
      <c r="C438" s="22" t="s">
        <v>983</v>
      </c>
      <c r="D438" s="23" t="s">
        <v>992</v>
      </c>
      <c r="E438" s="28" t="s">
        <v>985</v>
      </c>
      <c r="F438" s="29" t="s">
        <v>986</v>
      </c>
      <c r="G438" s="28">
        <v>99.39</v>
      </c>
      <c r="H438" s="20" t="s">
        <v>7</v>
      </c>
    </row>
    <row r="439" spans="1:8" x14ac:dyDescent="0.25">
      <c r="A439" s="44"/>
      <c r="B439" s="47"/>
      <c r="C439" s="22" t="s">
        <v>993</v>
      </c>
      <c r="D439" s="23" t="s">
        <v>994</v>
      </c>
      <c r="E439" s="28" t="s">
        <v>995</v>
      </c>
      <c r="F439" s="29" t="s">
        <v>996</v>
      </c>
      <c r="G439" s="28">
        <v>99.17</v>
      </c>
      <c r="H439" s="20" t="s">
        <v>7</v>
      </c>
    </row>
    <row r="440" spans="1:8" x14ac:dyDescent="0.25">
      <c r="A440" s="42">
        <v>68</v>
      </c>
      <c r="B440" s="45" t="s">
        <v>997</v>
      </c>
      <c r="C440" s="22" t="s">
        <v>998</v>
      </c>
      <c r="D440" s="23" t="s">
        <v>999</v>
      </c>
      <c r="E440" s="28" t="s">
        <v>1000</v>
      </c>
      <c r="F440" s="29" t="s">
        <v>1001</v>
      </c>
      <c r="G440" s="28">
        <v>96.68</v>
      </c>
      <c r="H440" s="20" t="s">
        <v>7</v>
      </c>
    </row>
    <row r="441" spans="1:8" x14ac:dyDescent="0.25">
      <c r="A441" s="43"/>
      <c r="B441" s="46"/>
      <c r="C441" s="22" t="s">
        <v>1002</v>
      </c>
      <c r="D441" s="23" t="s">
        <v>1003</v>
      </c>
      <c r="E441" s="28" t="s">
        <v>1004</v>
      </c>
      <c r="F441" s="29" t="s">
        <v>1005</v>
      </c>
      <c r="G441" s="28">
        <v>97.56</v>
      </c>
      <c r="H441" s="20" t="s">
        <v>7</v>
      </c>
    </row>
    <row r="442" spans="1:8" x14ac:dyDescent="0.25">
      <c r="A442" s="43"/>
      <c r="B442" s="46"/>
      <c r="C442" s="22" t="s">
        <v>1006</v>
      </c>
      <c r="D442" s="23" t="s">
        <v>1007</v>
      </c>
      <c r="E442" s="28" t="s">
        <v>1008</v>
      </c>
      <c r="F442" s="29" t="s">
        <v>1009</v>
      </c>
      <c r="G442" s="28">
        <v>96.9</v>
      </c>
      <c r="H442" s="20" t="s">
        <v>7</v>
      </c>
    </row>
    <row r="443" spans="1:8" x14ac:dyDescent="0.25">
      <c r="A443" s="43"/>
      <c r="B443" s="46"/>
      <c r="C443" s="22" t="s">
        <v>1006</v>
      </c>
      <c r="D443" s="23" t="s">
        <v>1010</v>
      </c>
      <c r="E443" s="28" t="s">
        <v>1008</v>
      </c>
      <c r="F443" s="29" t="s">
        <v>1009</v>
      </c>
      <c r="G443" s="28">
        <v>98.99</v>
      </c>
      <c r="H443" s="20" t="s">
        <v>7</v>
      </c>
    </row>
    <row r="444" spans="1:8" x14ac:dyDescent="0.25">
      <c r="A444" s="43"/>
      <c r="B444" s="46"/>
      <c r="C444" s="22" t="s">
        <v>1006</v>
      </c>
      <c r="D444" s="23" t="s">
        <v>1011</v>
      </c>
      <c r="E444" s="28" t="s">
        <v>1008</v>
      </c>
      <c r="F444" s="29" t="s">
        <v>1009</v>
      </c>
      <c r="G444" s="28">
        <v>97.24</v>
      </c>
      <c r="H444" s="20" t="s">
        <v>7</v>
      </c>
    </row>
    <row r="445" spans="1:8" x14ac:dyDescent="0.25">
      <c r="A445" s="43"/>
      <c r="B445" s="46"/>
      <c r="C445" s="22" t="s">
        <v>1006</v>
      </c>
      <c r="D445" s="23" t="s">
        <v>1012</v>
      </c>
      <c r="E445" s="28" t="s">
        <v>1008</v>
      </c>
      <c r="F445" s="29" t="s">
        <v>1009</v>
      </c>
      <c r="G445" s="28">
        <v>98.72</v>
      </c>
      <c r="H445" s="20" t="s">
        <v>7</v>
      </c>
    </row>
    <row r="446" spans="1:8" x14ac:dyDescent="0.25">
      <c r="A446" s="43"/>
      <c r="B446" s="46"/>
      <c r="C446" s="22" t="s">
        <v>1013</v>
      </c>
      <c r="D446" s="23" t="s">
        <v>1014</v>
      </c>
      <c r="E446" s="28" t="s">
        <v>1015</v>
      </c>
      <c r="F446" s="29" t="s">
        <v>1016</v>
      </c>
      <c r="G446" s="28">
        <v>98.87</v>
      </c>
      <c r="H446" s="20" t="s">
        <v>7</v>
      </c>
    </row>
    <row r="447" spans="1:8" x14ac:dyDescent="0.25">
      <c r="A447" s="43"/>
      <c r="B447" s="46"/>
      <c r="C447" s="22" t="s">
        <v>1017</v>
      </c>
      <c r="D447" s="23" t="s">
        <v>1018</v>
      </c>
      <c r="E447" s="28" t="s">
        <v>1019</v>
      </c>
      <c r="F447" s="29" t="s">
        <v>1020</v>
      </c>
      <c r="G447" s="28">
        <v>98.03</v>
      </c>
      <c r="H447" s="20" t="s">
        <v>7</v>
      </c>
    </row>
    <row r="448" spans="1:8" x14ac:dyDescent="0.25">
      <c r="A448" s="43"/>
      <c r="B448" s="46"/>
      <c r="C448" s="22" t="s">
        <v>1017</v>
      </c>
      <c r="D448" s="23" t="s">
        <v>1021</v>
      </c>
      <c r="E448" s="28" t="s">
        <v>1019</v>
      </c>
      <c r="F448" s="29" t="s">
        <v>1020</v>
      </c>
      <c r="G448" s="28">
        <v>97.04</v>
      </c>
      <c r="H448" s="20" t="s">
        <v>7</v>
      </c>
    </row>
    <row r="449" spans="1:8" x14ac:dyDescent="0.25">
      <c r="A449" s="43"/>
      <c r="B449" s="46"/>
      <c r="C449" s="22" t="s">
        <v>1017</v>
      </c>
      <c r="D449" s="23" t="s">
        <v>1022</v>
      </c>
      <c r="E449" s="28" t="s">
        <v>1019</v>
      </c>
      <c r="F449" s="29" t="s">
        <v>1020</v>
      </c>
      <c r="G449" s="28">
        <v>97.66</v>
      </c>
      <c r="H449" s="20" t="s">
        <v>7</v>
      </c>
    </row>
    <row r="450" spans="1:8" x14ac:dyDescent="0.25">
      <c r="A450" s="43"/>
      <c r="B450" s="46"/>
      <c r="C450" s="22" t="s">
        <v>1017</v>
      </c>
      <c r="D450" s="23" t="s">
        <v>1023</v>
      </c>
      <c r="E450" s="28" t="s">
        <v>1019</v>
      </c>
      <c r="F450" s="29" t="s">
        <v>1020</v>
      </c>
      <c r="G450" s="28">
        <v>97.39</v>
      </c>
      <c r="H450" s="20" t="s">
        <v>7</v>
      </c>
    </row>
    <row r="451" spans="1:8" x14ac:dyDescent="0.25">
      <c r="A451" s="43"/>
      <c r="B451" s="46"/>
      <c r="C451" s="22" t="s">
        <v>1017</v>
      </c>
      <c r="D451" s="23" t="s">
        <v>1024</v>
      </c>
      <c r="E451" s="28" t="s">
        <v>1019</v>
      </c>
      <c r="F451" s="29" t="s">
        <v>1020</v>
      </c>
      <c r="G451" s="28">
        <v>98.49</v>
      </c>
      <c r="H451" s="20" t="s">
        <v>7</v>
      </c>
    </row>
    <row r="452" spans="1:8" x14ac:dyDescent="0.25">
      <c r="A452" s="43"/>
      <c r="B452" s="46"/>
      <c r="C452" s="22" t="s">
        <v>1017</v>
      </c>
      <c r="D452" s="23" t="s">
        <v>1025</v>
      </c>
      <c r="E452" s="28" t="s">
        <v>1019</v>
      </c>
      <c r="F452" s="29" t="s">
        <v>1020</v>
      </c>
      <c r="G452" s="28">
        <v>98.54</v>
      </c>
      <c r="H452" s="20" t="s">
        <v>7</v>
      </c>
    </row>
    <row r="453" spans="1:8" x14ac:dyDescent="0.25">
      <c r="A453" s="43"/>
      <c r="B453" s="46"/>
      <c r="C453" s="22" t="s">
        <v>1017</v>
      </c>
      <c r="D453" s="23" t="s">
        <v>1026</v>
      </c>
      <c r="E453" s="28" t="s">
        <v>1019</v>
      </c>
      <c r="F453" s="29" t="s">
        <v>1020</v>
      </c>
      <c r="G453" s="28">
        <v>98.03</v>
      </c>
      <c r="H453" s="20" t="s">
        <v>7</v>
      </c>
    </row>
    <row r="454" spans="1:8" x14ac:dyDescent="0.25">
      <c r="A454" s="43"/>
      <c r="B454" s="46"/>
      <c r="C454" s="22" t="s">
        <v>1017</v>
      </c>
      <c r="D454" s="23" t="s">
        <v>1027</v>
      </c>
      <c r="E454" s="28" t="s">
        <v>1019</v>
      </c>
      <c r="F454" s="29" t="s">
        <v>1020</v>
      </c>
      <c r="G454" s="28">
        <v>97.56</v>
      </c>
      <c r="H454" s="20" t="s">
        <v>7</v>
      </c>
    </row>
    <row r="455" spans="1:8" x14ac:dyDescent="0.25">
      <c r="A455" s="43"/>
      <c r="B455" s="46"/>
      <c r="C455" s="22" t="s">
        <v>1017</v>
      </c>
      <c r="D455" s="23" t="s">
        <v>1028</v>
      </c>
      <c r="E455" s="28" t="s">
        <v>1019</v>
      </c>
      <c r="F455" s="29" t="s">
        <v>1020</v>
      </c>
      <c r="G455" s="28">
        <v>97.74</v>
      </c>
      <c r="H455" s="20" t="s">
        <v>7</v>
      </c>
    </row>
    <row r="456" spans="1:8" x14ac:dyDescent="0.25">
      <c r="A456" s="43"/>
      <c r="B456" s="46"/>
      <c r="C456" s="22" t="s">
        <v>1017</v>
      </c>
      <c r="D456" s="23" t="s">
        <v>1029</v>
      </c>
      <c r="E456" s="28" t="s">
        <v>1019</v>
      </c>
      <c r="F456" s="29" t="s">
        <v>1020</v>
      </c>
      <c r="G456" s="28">
        <v>97.78</v>
      </c>
      <c r="H456" s="20" t="s">
        <v>7</v>
      </c>
    </row>
    <row r="457" spans="1:8" x14ac:dyDescent="0.25">
      <c r="A457" s="43"/>
      <c r="B457" s="46"/>
      <c r="C457" s="22" t="s">
        <v>1017</v>
      </c>
      <c r="D457" s="23" t="s">
        <v>1030</v>
      </c>
      <c r="E457" s="28" t="s">
        <v>1019</v>
      </c>
      <c r="F457" s="29" t="s">
        <v>1020</v>
      </c>
      <c r="G457" s="28">
        <v>97.95</v>
      </c>
      <c r="H457" s="20" t="s">
        <v>7</v>
      </c>
    </row>
    <row r="458" spans="1:8" x14ac:dyDescent="0.25">
      <c r="A458" s="43"/>
      <c r="B458" s="46"/>
      <c r="C458" s="22" t="s">
        <v>1017</v>
      </c>
      <c r="D458" s="23" t="s">
        <v>1031</v>
      </c>
      <c r="E458" s="28" t="s">
        <v>1019</v>
      </c>
      <c r="F458" s="29" t="s">
        <v>1020</v>
      </c>
      <c r="G458" s="28">
        <v>98.03</v>
      </c>
      <c r="H458" s="20" t="s">
        <v>7</v>
      </c>
    </row>
    <row r="459" spans="1:8" x14ac:dyDescent="0.25">
      <c r="A459" s="43"/>
      <c r="B459" s="46"/>
      <c r="C459" s="22" t="s">
        <v>1032</v>
      </c>
      <c r="D459" s="23" t="s">
        <v>1033</v>
      </c>
      <c r="E459" s="28" t="s">
        <v>1034</v>
      </c>
      <c r="F459" s="29" t="s">
        <v>1035</v>
      </c>
      <c r="G459" s="28">
        <v>99.38</v>
      </c>
      <c r="H459" s="20" t="s">
        <v>30</v>
      </c>
    </row>
    <row r="460" spans="1:8" x14ac:dyDescent="0.25">
      <c r="A460" s="43"/>
      <c r="B460" s="46"/>
      <c r="C460" s="22" t="s">
        <v>1032</v>
      </c>
      <c r="D460" s="23" t="s">
        <v>1036</v>
      </c>
      <c r="E460" s="28" t="s">
        <v>1034</v>
      </c>
      <c r="F460" s="29" t="s">
        <v>1035</v>
      </c>
      <c r="G460" s="28">
        <v>98.66</v>
      </c>
      <c r="H460" s="20" t="s">
        <v>7</v>
      </c>
    </row>
    <row r="461" spans="1:8" x14ac:dyDescent="0.25">
      <c r="A461" s="43"/>
      <c r="B461" s="46"/>
      <c r="C461" s="22" t="s">
        <v>1032</v>
      </c>
      <c r="D461" s="23" t="s">
        <v>1037</v>
      </c>
      <c r="E461" s="28" t="s">
        <v>1034</v>
      </c>
      <c r="F461" s="29" t="s">
        <v>1035</v>
      </c>
      <c r="G461" s="28">
        <v>94.41</v>
      </c>
      <c r="H461" s="20" t="s">
        <v>7</v>
      </c>
    </row>
    <row r="462" spans="1:8" x14ac:dyDescent="0.25">
      <c r="A462" s="43"/>
      <c r="B462" s="46"/>
      <c r="C462" s="22" t="s">
        <v>1032</v>
      </c>
      <c r="D462" s="23" t="s">
        <v>1038</v>
      </c>
      <c r="E462" s="28" t="s">
        <v>1034</v>
      </c>
      <c r="F462" s="29" t="s">
        <v>1035</v>
      </c>
      <c r="G462" s="28">
        <v>99.12</v>
      </c>
      <c r="H462" s="20" t="s">
        <v>7</v>
      </c>
    </row>
    <row r="463" spans="1:8" x14ac:dyDescent="0.25">
      <c r="A463" s="43"/>
      <c r="B463" s="46"/>
      <c r="C463" s="22" t="s">
        <v>1032</v>
      </c>
      <c r="D463" s="23" t="s">
        <v>1039</v>
      </c>
      <c r="E463" s="28" t="s">
        <v>1034</v>
      </c>
      <c r="F463" s="29" t="s">
        <v>1035</v>
      </c>
      <c r="G463" s="28">
        <v>91.64</v>
      </c>
      <c r="H463" s="20" t="s">
        <v>7</v>
      </c>
    </row>
    <row r="464" spans="1:8" x14ac:dyDescent="0.25">
      <c r="A464" s="43"/>
      <c r="B464" s="46"/>
      <c r="C464" s="22" t="s">
        <v>1032</v>
      </c>
      <c r="D464" s="23" t="s">
        <v>1040</v>
      </c>
      <c r="E464" s="28" t="s">
        <v>1034</v>
      </c>
      <c r="F464" s="29" t="s">
        <v>1035</v>
      </c>
      <c r="G464" s="28">
        <v>98.87</v>
      </c>
      <c r="H464" s="20" t="s">
        <v>7</v>
      </c>
    </row>
    <row r="465" spans="1:8" x14ac:dyDescent="0.25">
      <c r="A465" s="43"/>
      <c r="B465" s="46"/>
      <c r="C465" s="22" t="s">
        <v>1032</v>
      </c>
      <c r="D465" s="23" t="s">
        <v>1041</v>
      </c>
      <c r="E465" s="28" t="s">
        <v>1034</v>
      </c>
      <c r="F465" s="29" t="s">
        <v>1035</v>
      </c>
      <c r="G465" s="28">
        <v>99.36</v>
      </c>
      <c r="H465" s="20" t="s">
        <v>7</v>
      </c>
    </row>
    <row r="466" spans="1:8" x14ac:dyDescent="0.25">
      <c r="A466" s="43"/>
      <c r="B466" s="46"/>
      <c r="C466" s="22" t="s">
        <v>1032</v>
      </c>
      <c r="D466" s="23" t="s">
        <v>1042</v>
      </c>
      <c r="E466" s="28" t="s">
        <v>1034</v>
      </c>
      <c r="F466" s="29" t="s">
        <v>1035</v>
      </c>
      <c r="G466" s="28">
        <v>97.65</v>
      </c>
      <c r="H466" s="20" t="s">
        <v>7</v>
      </c>
    </row>
    <row r="467" spans="1:8" x14ac:dyDescent="0.25">
      <c r="A467" s="43"/>
      <c r="B467" s="46"/>
      <c r="C467" s="22" t="s">
        <v>1032</v>
      </c>
      <c r="D467" s="23" t="s">
        <v>1043</v>
      </c>
      <c r="E467" s="28" t="s">
        <v>1034</v>
      </c>
      <c r="F467" s="29" t="s">
        <v>1035</v>
      </c>
      <c r="G467" s="28">
        <v>98.03</v>
      </c>
      <c r="H467" s="20" t="s">
        <v>7</v>
      </c>
    </row>
    <row r="468" spans="1:8" x14ac:dyDescent="0.25">
      <c r="A468" s="43"/>
      <c r="B468" s="46"/>
      <c r="C468" s="22" t="s">
        <v>1032</v>
      </c>
      <c r="D468" s="23" t="s">
        <v>1044</v>
      </c>
      <c r="E468" s="28" t="s">
        <v>1034</v>
      </c>
      <c r="F468" s="29" t="s">
        <v>1035</v>
      </c>
      <c r="G468" s="28">
        <v>99.24</v>
      </c>
      <c r="H468" s="20" t="s">
        <v>7</v>
      </c>
    </row>
    <row r="469" spans="1:8" x14ac:dyDescent="0.25">
      <c r="A469" s="43"/>
      <c r="B469" s="46"/>
      <c r="C469" s="22" t="s">
        <v>1045</v>
      </c>
      <c r="D469" s="23" t="s">
        <v>1046</v>
      </c>
      <c r="E469" s="28" t="s">
        <v>1047</v>
      </c>
      <c r="F469" s="29" t="s">
        <v>1048</v>
      </c>
      <c r="G469" s="28">
        <v>90.86</v>
      </c>
      <c r="H469" s="20" t="s">
        <v>7</v>
      </c>
    </row>
    <row r="470" spans="1:8" x14ac:dyDescent="0.25">
      <c r="A470" s="43"/>
      <c r="B470" s="46"/>
      <c r="C470" s="22" t="s">
        <v>1045</v>
      </c>
      <c r="D470" s="23" t="s">
        <v>1049</v>
      </c>
      <c r="E470" s="28" t="s">
        <v>1047</v>
      </c>
      <c r="F470" s="29" t="s">
        <v>1048</v>
      </c>
      <c r="G470" s="28">
        <v>96.97</v>
      </c>
      <c r="H470" s="20" t="s">
        <v>7</v>
      </c>
    </row>
    <row r="471" spans="1:8" x14ac:dyDescent="0.25">
      <c r="A471" s="43"/>
      <c r="B471" s="46"/>
      <c r="C471" s="22" t="s">
        <v>1050</v>
      </c>
      <c r="D471" s="23" t="s">
        <v>1051</v>
      </c>
      <c r="E471" s="28" t="s">
        <v>1052</v>
      </c>
      <c r="F471" s="29" t="s">
        <v>1053</v>
      </c>
      <c r="G471" s="28">
        <v>98.59</v>
      </c>
      <c r="H471" s="20" t="s">
        <v>7</v>
      </c>
    </row>
    <row r="472" spans="1:8" x14ac:dyDescent="0.25">
      <c r="A472" s="43"/>
      <c r="B472" s="46"/>
      <c r="C472" s="22" t="s">
        <v>1050</v>
      </c>
      <c r="D472" s="23" t="s">
        <v>1054</v>
      </c>
      <c r="E472" s="28" t="s">
        <v>1052</v>
      </c>
      <c r="F472" s="29" t="s">
        <v>1053</v>
      </c>
      <c r="G472" s="28">
        <v>98.1</v>
      </c>
      <c r="H472" s="20" t="s">
        <v>7</v>
      </c>
    </row>
    <row r="473" spans="1:8" x14ac:dyDescent="0.25">
      <c r="A473" s="43"/>
      <c r="B473" s="46"/>
      <c r="C473" s="22" t="s">
        <v>1050</v>
      </c>
      <c r="D473" s="23" t="s">
        <v>1055</v>
      </c>
      <c r="E473" s="28" t="s">
        <v>1052</v>
      </c>
      <c r="F473" s="29" t="s">
        <v>1053</v>
      </c>
      <c r="G473" s="28">
        <v>98.67</v>
      </c>
      <c r="H473" s="20" t="s">
        <v>7</v>
      </c>
    </row>
    <row r="474" spans="1:8" x14ac:dyDescent="0.25">
      <c r="A474" s="43"/>
      <c r="B474" s="46"/>
      <c r="C474" s="22" t="s">
        <v>1050</v>
      </c>
      <c r="D474" s="23" t="s">
        <v>1056</v>
      </c>
      <c r="E474" s="28" t="s">
        <v>1052</v>
      </c>
      <c r="F474" s="29" t="s">
        <v>1053</v>
      </c>
      <c r="G474" s="28">
        <v>98.36</v>
      </c>
      <c r="H474" s="20" t="s">
        <v>7</v>
      </c>
    </row>
    <row r="475" spans="1:8" x14ac:dyDescent="0.25">
      <c r="A475" s="43"/>
      <c r="B475" s="46"/>
      <c r="C475" s="22" t="s">
        <v>1050</v>
      </c>
      <c r="D475" s="23" t="s">
        <v>1057</v>
      </c>
      <c r="E475" s="28" t="s">
        <v>1052</v>
      </c>
      <c r="F475" s="29" t="s">
        <v>1053</v>
      </c>
      <c r="G475" s="28">
        <v>98.12</v>
      </c>
      <c r="H475" s="20" t="s">
        <v>7</v>
      </c>
    </row>
    <row r="476" spans="1:8" x14ac:dyDescent="0.25">
      <c r="A476" s="43"/>
      <c r="B476" s="46"/>
      <c r="C476" s="22" t="s">
        <v>1058</v>
      </c>
      <c r="D476" s="23" t="s">
        <v>1059</v>
      </c>
      <c r="E476" s="28" t="s">
        <v>1060</v>
      </c>
      <c r="F476" s="29" t="s">
        <v>1061</v>
      </c>
      <c r="G476" s="28">
        <v>97.08</v>
      </c>
      <c r="H476" s="20" t="s">
        <v>7</v>
      </c>
    </row>
    <row r="477" spans="1:8" x14ac:dyDescent="0.25">
      <c r="A477" s="43"/>
      <c r="B477" s="46"/>
      <c r="C477" s="22" t="s">
        <v>1058</v>
      </c>
      <c r="D477" s="23" t="s">
        <v>1062</v>
      </c>
      <c r="E477" s="28" t="s">
        <v>1060</v>
      </c>
      <c r="F477" s="29" t="s">
        <v>1061</v>
      </c>
      <c r="G477" s="28">
        <v>99.84</v>
      </c>
      <c r="H477" s="20" t="s">
        <v>7</v>
      </c>
    </row>
    <row r="478" spans="1:8" x14ac:dyDescent="0.25">
      <c r="A478" s="43"/>
      <c r="B478" s="46"/>
      <c r="C478" s="22" t="s">
        <v>1058</v>
      </c>
      <c r="D478" s="23" t="s">
        <v>1063</v>
      </c>
      <c r="E478" s="28" t="s">
        <v>1060</v>
      </c>
      <c r="F478" s="29" t="s">
        <v>1061</v>
      </c>
      <c r="G478" s="28">
        <v>99.61</v>
      </c>
      <c r="H478" s="20" t="s">
        <v>7</v>
      </c>
    </row>
    <row r="479" spans="1:8" x14ac:dyDescent="0.25">
      <c r="A479" s="43"/>
      <c r="B479" s="46"/>
      <c r="C479" s="22" t="s">
        <v>1058</v>
      </c>
      <c r="D479" s="23" t="s">
        <v>1064</v>
      </c>
      <c r="E479" s="28" t="s">
        <v>1060</v>
      </c>
      <c r="F479" s="29" t="s">
        <v>1061</v>
      </c>
      <c r="G479" s="28">
        <v>99.55</v>
      </c>
      <c r="H479" s="20" t="s">
        <v>7</v>
      </c>
    </row>
    <row r="480" spans="1:8" x14ac:dyDescent="0.25">
      <c r="A480" s="43"/>
      <c r="B480" s="46"/>
      <c r="C480" s="22" t="s">
        <v>1065</v>
      </c>
      <c r="D480" s="23" t="s">
        <v>1066</v>
      </c>
      <c r="E480" s="28" t="s">
        <v>1067</v>
      </c>
      <c r="F480" s="29" t="s">
        <v>1068</v>
      </c>
      <c r="G480" s="28">
        <v>97.86</v>
      </c>
      <c r="H480" s="20" t="s">
        <v>7</v>
      </c>
    </row>
    <row r="481" spans="1:8" x14ac:dyDescent="0.25">
      <c r="A481" s="43"/>
      <c r="B481" s="46"/>
      <c r="C481" s="22" t="s">
        <v>1065</v>
      </c>
      <c r="D481" s="23" t="s">
        <v>1069</v>
      </c>
      <c r="E481" s="28" t="s">
        <v>1067</v>
      </c>
      <c r="F481" s="29" t="s">
        <v>1068</v>
      </c>
      <c r="G481" s="28">
        <v>98.49</v>
      </c>
      <c r="H481" s="20" t="s">
        <v>7</v>
      </c>
    </row>
    <row r="482" spans="1:8" x14ac:dyDescent="0.25">
      <c r="A482" s="43"/>
      <c r="B482" s="46"/>
      <c r="C482" s="22" t="s">
        <v>1065</v>
      </c>
      <c r="D482" s="23" t="s">
        <v>1070</v>
      </c>
      <c r="E482" s="28" t="s">
        <v>1067</v>
      </c>
      <c r="F482" s="29" t="s">
        <v>1068</v>
      </c>
      <c r="G482" s="28">
        <v>98.87</v>
      </c>
      <c r="H482" s="20" t="s">
        <v>7</v>
      </c>
    </row>
    <row r="483" spans="1:8" x14ac:dyDescent="0.25">
      <c r="A483" s="43"/>
      <c r="B483" s="46"/>
      <c r="C483" s="22" t="s">
        <v>1065</v>
      </c>
      <c r="D483" s="23" t="s">
        <v>1071</v>
      </c>
      <c r="E483" s="28" t="s">
        <v>1067</v>
      </c>
      <c r="F483" s="29" t="s">
        <v>1068</v>
      </c>
      <c r="G483" s="28">
        <v>98.35</v>
      </c>
      <c r="H483" s="20" t="s">
        <v>7</v>
      </c>
    </row>
    <row r="484" spans="1:8" x14ac:dyDescent="0.25">
      <c r="A484" s="43"/>
      <c r="B484" s="46"/>
      <c r="C484" s="22" t="s">
        <v>1072</v>
      </c>
      <c r="D484" s="23" t="s">
        <v>1073</v>
      </c>
      <c r="E484" s="28" t="s">
        <v>1074</v>
      </c>
      <c r="F484" s="29" t="s">
        <v>1075</v>
      </c>
      <c r="G484" s="28">
        <v>99.49</v>
      </c>
      <c r="H484" s="20" t="s">
        <v>7</v>
      </c>
    </row>
    <row r="485" spans="1:8" x14ac:dyDescent="0.25">
      <c r="A485" s="43"/>
      <c r="B485" s="46"/>
      <c r="C485" s="22" t="s">
        <v>1072</v>
      </c>
      <c r="D485" s="23" t="s">
        <v>1076</v>
      </c>
      <c r="E485" s="28" t="s">
        <v>1074</v>
      </c>
      <c r="F485" s="29" t="s">
        <v>1075</v>
      </c>
      <c r="G485" s="28">
        <v>99.12</v>
      </c>
      <c r="H485" s="20" t="s">
        <v>7</v>
      </c>
    </row>
    <row r="486" spans="1:8" x14ac:dyDescent="0.25">
      <c r="A486" s="44"/>
      <c r="B486" s="47"/>
      <c r="C486" s="22" t="s">
        <v>1072</v>
      </c>
      <c r="D486" s="23" t="s">
        <v>1077</v>
      </c>
      <c r="E486" s="28" t="s">
        <v>1074</v>
      </c>
      <c r="F486" s="29" t="s">
        <v>1075</v>
      </c>
      <c r="G486" s="28">
        <v>99.45</v>
      </c>
      <c r="H486" s="20" t="s">
        <v>7</v>
      </c>
    </row>
    <row r="487" spans="1:8" x14ac:dyDescent="0.25">
      <c r="A487" s="20">
        <v>69</v>
      </c>
      <c r="B487" s="21" t="s">
        <v>1078</v>
      </c>
      <c r="C487" s="22" t="s">
        <v>1079</v>
      </c>
      <c r="D487" s="23" t="s">
        <v>1080</v>
      </c>
      <c r="E487" s="28" t="s">
        <v>1081</v>
      </c>
      <c r="F487" s="29" t="s">
        <v>1082</v>
      </c>
      <c r="G487" s="28">
        <v>98.61</v>
      </c>
      <c r="H487" s="20" t="s">
        <v>7</v>
      </c>
    </row>
    <row r="488" spans="1:8" x14ac:dyDescent="0.25">
      <c r="A488" s="42">
        <v>70</v>
      </c>
      <c r="B488" s="45" t="s">
        <v>1083</v>
      </c>
      <c r="C488" s="22" t="s">
        <v>1084</v>
      </c>
      <c r="D488" s="23" t="s">
        <v>1085</v>
      </c>
      <c r="E488" s="28" t="s">
        <v>1086</v>
      </c>
      <c r="F488" s="29" t="s">
        <v>1087</v>
      </c>
      <c r="G488" s="28">
        <v>99.77</v>
      </c>
      <c r="H488" s="20" t="s">
        <v>7</v>
      </c>
    </row>
    <row r="489" spans="1:8" x14ac:dyDescent="0.25">
      <c r="A489" s="43"/>
      <c r="B489" s="46"/>
      <c r="C489" s="22" t="s">
        <v>1088</v>
      </c>
      <c r="D489" s="23" t="s">
        <v>1089</v>
      </c>
      <c r="E489" s="28" t="s">
        <v>1090</v>
      </c>
      <c r="F489" s="29" t="s">
        <v>1091</v>
      </c>
      <c r="G489" s="28">
        <v>98.88</v>
      </c>
      <c r="H489" s="20" t="s">
        <v>30</v>
      </c>
    </row>
    <row r="490" spans="1:8" x14ac:dyDescent="0.25">
      <c r="A490" s="43"/>
      <c r="B490" s="46"/>
      <c r="C490" s="22" t="s">
        <v>1088</v>
      </c>
      <c r="D490" s="23" t="s">
        <v>1092</v>
      </c>
      <c r="E490" s="28" t="s">
        <v>1090</v>
      </c>
      <c r="F490" s="29" t="s">
        <v>1091</v>
      </c>
      <c r="G490" s="28">
        <v>98.02</v>
      </c>
      <c r="H490" s="20" t="s">
        <v>7</v>
      </c>
    </row>
    <row r="491" spans="1:8" x14ac:dyDescent="0.25">
      <c r="A491" s="43"/>
      <c r="B491" s="46"/>
      <c r="C491" s="22" t="s">
        <v>1093</v>
      </c>
      <c r="D491" s="23" t="s">
        <v>1094</v>
      </c>
      <c r="E491" s="28" t="s">
        <v>1095</v>
      </c>
      <c r="F491" s="29" t="s">
        <v>1096</v>
      </c>
      <c r="G491" s="28">
        <v>98.94</v>
      </c>
      <c r="H491" s="20" t="s">
        <v>7</v>
      </c>
    </row>
    <row r="492" spans="1:8" x14ac:dyDescent="0.25">
      <c r="A492" s="43"/>
      <c r="B492" s="46"/>
      <c r="C492" s="22" t="s">
        <v>1093</v>
      </c>
      <c r="D492" s="23" t="s">
        <v>1097</v>
      </c>
      <c r="E492" s="28" t="s">
        <v>1095</v>
      </c>
      <c r="F492" s="29" t="s">
        <v>1096</v>
      </c>
      <c r="G492" s="28">
        <v>99.64</v>
      </c>
      <c r="H492" s="20" t="s">
        <v>7</v>
      </c>
    </row>
    <row r="493" spans="1:8" x14ac:dyDescent="0.25">
      <c r="A493" s="43"/>
      <c r="B493" s="46"/>
      <c r="C493" s="22" t="s">
        <v>1093</v>
      </c>
      <c r="D493" s="23" t="s">
        <v>1098</v>
      </c>
      <c r="E493" s="28" t="s">
        <v>1095</v>
      </c>
      <c r="F493" s="29" t="s">
        <v>1096</v>
      </c>
      <c r="G493" s="28">
        <v>99.52</v>
      </c>
      <c r="H493" s="20" t="s">
        <v>30</v>
      </c>
    </row>
    <row r="494" spans="1:8" x14ac:dyDescent="0.25">
      <c r="A494" s="44"/>
      <c r="B494" s="47"/>
      <c r="C494" s="22" t="s">
        <v>1099</v>
      </c>
      <c r="D494" s="23" t="s">
        <v>1100</v>
      </c>
      <c r="E494" s="28" t="s">
        <v>1101</v>
      </c>
      <c r="F494" s="29" t="s">
        <v>1102</v>
      </c>
      <c r="G494" s="28">
        <v>99.88</v>
      </c>
      <c r="H494" s="20" t="s">
        <v>30</v>
      </c>
    </row>
    <row r="495" spans="1:8" x14ac:dyDescent="0.25">
      <c r="A495" s="20">
        <v>71</v>
      </c>
      <c r="B495" s="21" t="s">
        <v>1103</v>
      </c>
      <c r="C495" s="22" t="s">
        <v>1104</v>
      </c>
      <c r="D495" s="23" t="s">
        <v>1105</v>
      </c>
      <c r="E495" s="28" t="s">
        <v>1106</v>
      </c>
      <c r="F495" s="29" t="s">
        <v>1107</v>
      </c>
      <c r="G495" s="28">
        <v>99.62</v>
      </c>
      <c r="H495" s="20" t="s">
        <v>30</v>
      </c>
    </row>
    <row r="496" spans="1:8" x14ac:dyDescent="0.25">
      <c r="A496" s="42">
        <v>72</v>
      </c>
      <c r="B496" s="45" t="s">
        <v>1108</v>
      </c>
      <c r="C496" s="22" t="s">
        <v>1109</v>
      </c>
      <c r="D496" s="23" t="s">
        <v>1110</v>
      </c>
      <c r="E496" s="28" t="s">
        <v>1111</v>
      </c>
      <c r="F496" s="29" t="s">
        <v>1112</v>
      </c>
      <c r="G496" s="28">
        <v>98.56</v>
      </c>
      <c r="H496" s="20" t="s">
        <v>7</v>
      </c>
    </row>
    <row r="497" spans="1:8" x14ac:dyDescent="0.25">
      <c r="A497" s="44"/>
      <c r="B497" s="47"/>
      <c r="C497" s="22" t="s">
        <v>1113</v>
      </c>
      <c r="D497" s="23" t="s">
        <v>1114</v>
      </c>
      <c r="E497" s="28" t="s">
        <v>1115</v>
      </c>
      <c r="F497" s="29" t="s">
        <v>1116</v>
      </c>
      <c r="G497" s="28">
        <v>99.32</v>
      </c>
      <c r="H497" s="20" t="s">
        <v>7</v>
      </c>
    </row>
    <row r="498" spans="1:8" x14ac:dyDescent="0.25">
      <c r="A498" s="42">
        <v>73</v>
      </c>
      <c r="B498" s="45" t="s">
        <v>1117</v>
      </c>
      <c r="C498" s="22" t="s">
        <v>1118</v>
      </c>
      <c r="D498" s="23" t="s">
        <v>1119</v>
      </c>
      <c r="E498" s="28" t="s">
        <v>1120</v>
      </c>
      <c r="F498" s="29" t="s">
        <v>1121</v>
      </c>
      <c r="G498" s="28">
        <v>99.14</v>
      </c>
      <c r="H498" s="20" t="s">
        <v>7</v>
      </c>
    </row>
    <row r="499" spans="1:8" x14ac:dyDescent="0.25">
      <c r="A499" s="43"/>
      <c r="B499" s="46"/>
      <c r="C499" s="22" t="s">
        <v>1122</v>
      </c>
      <c r="D499" s="23" t="s">
        <v>1123</v>
      </c>
      <c r="E499" s="28" t="s">
        <v>1124</v>
      </c>
      <c r="F499" s="29" t="s">
        <v>1125</v>
      </c>
      <c r="G499" s="28">
        <v>99.08</v>
      </c>
      <c r="H499" s="20" t="s">
        <v>30</v>
      </c>
    </row>
    <row r="500" spans="1:8" x14ac:dyDescent="0.25">
      <c r="A500" s="43"/>
      <c r="B500" s="46"/>
      <c r="C500" s="22" t="s">
        <v>1122</v>
      </c>
      <c r="D500" s="23" t="s">
        <v>1126</v>
      </c>
      <c r="E500" s="28" t="s">
        <v>1124</v>
      </c>
      <c r="F500" s="29" t="s">
        <v>1125</v>
      </c>
      <c r="G500" s="28">
        <v>98.93</v>
      </c>
      <c r="H500" s="20" t="s">
        <v>7</v>
      </c>
    </row>
    <row r="501" spans="1:8" x14ac:dyDescent="0.25">
      <c r="A501" s="43"/>
      <c r="B501" s="46"/>
      <c r="C501" s="22" t="s">
        <v>1122</v>
      </c>
      <c r="D501" s="23" t="s">
        <v>1127</v>
      </c>
      <c r="E501" s="28" t="s">
        <v>1124</v>
      </c>
      <c r="F501" s="29" t="s">
        <v>1125</v>
      </c>
      <c r="G501" s="28">
        <v>98.94</v>
      </c>
      <c r="H501" s="20" t="s">
        <v>30</v>
      </c>
    </row>
    <row r="502" spans="1:8" x14ac:dyDescent="0.25">
      <c r="A502" s="43"/>
      <c r="B502" s="46"/>
      <c r="C502" s="22" t="s">
        <v>1122</v>
      </c>
      <c r="D502" s="23" t="s">
        <v>1128</v>
      </c>
      <c r="E502" s="28" t="s">
        <v>1124</v>
      </c>
      <c r="F502" s="29" t="s">
        <v>1125</v>
      </c>
      <c r="G502" s="28">
        <v>98.94</v>
      </c>
      <c r="H502" s="20" t="s">
        <v>7</v>
      </c>
    </row>
    <row r="503" spans="1:8" x14ac:dyDescent="0.25">
      <c r="A503" s="43"/>
      <c r="B503" s="46"/>
      <c r="C503" s="22" t="s">
        <v>1122</v>
      </c>
      <c r="D503" s="23" t="s">
        <v>1129</v>
      </c>
      <c r="E503" s="28" t="s">
        <v>1124</v>
      </c>
      <c r="F503" s="29" t="s">
        <v>1125</v>
      </c>
      <c r="G503" s="28">
        <v>98.93</v>
      </c>
      <c r="H503" s="20" t="s">
        <v>7</v>
      </c>
    </row>
    <row r="504" spans="1:8" x14ac:dyDescent="0.25">
      <c r="A504" s="43"/>
      <c r="B504" s="46"/>
      <c r="C504" s="22" t="s">
        <v>1122</v>
      </c>
      <c r="D504" s="23" t="s">
        <v>1130</v>
      </c>
      <c r="E504" s="28" t="s">
        <v>1124</v>
      </c>
      <c r="F504" s="29" t="s">
        <v>1125</v>
      </c>
      <c r="G504" s="28">
        <v>92.94</v>
      </c>
      <c r="H504" s="20" t="s">
        <v>7</v>
      </c>
    </row>
    <row r="505" spans="1:8" x14ac:dyDescent="0.25">
      <c r="A505" s="43"/>
      <c r="B505" s="46"/>
      <c r="C505" s="22" t="s">
        <v>1122</v>
      </c>
      <c r="D505" s="23" t="s">
        <v>1131</v>
      </c>
      <c r="E505" s="28" t="s">
        <v>1124</v>
      </c>
      <c r="F505" s="29" t="s">
        <v>1125</v>
      </c>
      <c r="G505" s="28">
        <v>98.55</v>
      </c>
      <c r="H505" s="20" t="s">
        <v>7</v>
      </c>
    </row>
    <row r="506" spans="1:8" x14ac:dyDescent="0.25">
      <c r="A506" s="43"/>
      <c r="B506" s="46"/>
      <c r="C506" s="22" t="s">
        <v>1122</v>
      </c>
      <c r="D506" s="23" t="s">
        <v>1132</v>
      </c>
      <c r="E506" s="28" t="s">
        <v>1124</v>
      </c>
      <c r="F506" s="29" t="s">
        <v>1125</v>
      </c>
      <c r="G506" s="28">
        <v>98.93</v>
      </c>
      <c r="H506" s="20" t="s">
        <v>7</v>
      </c>
    </row>
    <row r="507" spans="1:8" x14ac:dyDescent="0.25">
      <c r="A507" s="43"/>
      <c r="B507" s="46"/>
      <c r="C507" s="22" t="s">
        <v>1122</v>
      </c>
      <c r="D507" s="23" t="s">
        <v>1133</v>
      </c>
      <c r="E507" s="28" t="s">
        <v>1124</v>
      </c>
      <c r="F507" s="29" t="s">
        <v>1125</v>
      </c>
      <c r="G507" s="28">
        <v>99.16</v>
      </c>
      <c r="H507" s="20" t="s">
        <v>7</v>
      </c>
    </row>
    <row r="508" spans="1:8" x14ac:dyDescent="0.25">
      <c r="A508" s="43"/>
      <c r="B508" s="46"/>
      <c r="C508" s="22" t="s">
        <v>1122</v>
      </c>
      <c r="D508" s="23" t="s">
        <v>1134</v>
      </c>
      <c r="E508" s="28" t="s">
        <v>1124</v>
      </c>
      <c r="F508" s="29" t="s">
        <v>1125</v>
      </c>
      <c r="G508" s="28">
        <v>98.74</v>
      </c>
      <c r="H508" s="20" t="s">
        <v>7</v>
      </c>
    </row>
    <row r="509" spans="1:8" x14ac:dyDescent="0.25">
      <c r="A509" s="43"/>
      <c r="B509" s="46"/>
      <c r="C509" s="22" t="s">
        <v>1135</v>
      </c>
      <c r="D509" s="23" t="s">
        <v>1136</v>
      </c>
      <c r="E509" s="28" t="s">
        <v>1137</v>
      </c>
      <c r="F509" s="29" t="s">
        <v>1138</v>
      </c>
      <c r="G509" s="28">
        <v>99.25</v>
      </c>
      <c r="H509" s="20" t="s">
        <v>30</v>
      </c>
    </row>
    <row r="510" spans="1:8" x14ac:dyDescent="0.25">
      <c r="A510" s="43"/>
      <c r="B510" s="46"/>
      <c r="C510" s="22" t="s">
        <v>1135</v>
      </c>
      <c r="D510" s="23" t="s">
        <v>1139</v>
      </c>
      <c r="E510" s="28" t="s">
        <v>1137</v>
      </c>
      <c r="F510" s="29" t="s">
        <v>1138</v>
      </c>
      <c r="G510" s="28">
        <v>99.3</v>
      </c>
      <c r="H510" s="20" t="s">
        <v>7</v>
      </c>
    </row>
    <row r="511" spans="1:8" x14ac:dyDescent="0.25">
      <c r="A511" s="43"/>
      <c r="B511" s="46"/>
      <c r="C511" s="22" t="s">
        <v>1135</v>
      </c>
      <c r="D511" s="23" t="s">
        <v>1140</v>
      </c>
      <c r="E511" s="28" t="s">
        <v>1137</v>
      </c>
      <c r="F511" s="29" t="s">
        <v>1138</v>
      </c>
      <c r="G511" s="28">
        <v>98.56</v>
      </c>
      <c r="H511" s="20" t="s">
        <v>7</v>
      </c>
    </row>
    <row r="512" spans="1:8" x14ac:dyDescent="0.25">
      <c r="A512" s="43"/>
      <c r="B512" s="46"/>
      <c r="C512" s="22" t="s">
        <v>1135</v>
      </c>
      <c r="D512" s="23" t="s">
        <v>1141</v>
      </c>
      <c r="E512" s="28" t="s">
        <v>1137</v>
      </c>
      <c r="F512" s="29" t="s">
        <v>1138</v>
      </c>
      <c r="G512" s="28">
        <v>96.42</v>
      </c>
      <c r="H512" s="20" t="s">
        <v>7</v>
      </c>
    </row>
    <row r="513" spans="1:8" x14ac:dyDescent="0.25">
      <c r="A513" s="43"/>
      <c r="B513" s="46"/>
      <c r="C513" s="22" t="s">
        <v>1135</v>
      </c>
      <c r="D513" s="23" t="s">
        <v>1142</v>
      </c>
      <c r="E513" s="28" t="s">
        <v>1137</v>
      </c>
      <c r="F513" s="29" t="s">
        <v>1138</v>
      </c>
      <c r="G513" s="28">
        <v>99.65</v>
      </c>
      <c r="H513" s="20" t="s">
        <v>7</v>
      </c>
    </row>
    <row r="514" spans="1:8" x14ac:dyDescent="0.25">
      <c r="A514" s="43"/>
      <c r="B514" s="46"/>
      <c r="C514" s="22" t="s">
        <v>1143</v>
      </c>
      <c r="D514" s="23" t="s">
        <v>1144</v>
      </c>
      <c r="E514" s="28" t="s">
        <v>1145</v>
      </c>
      <c r="F514" s="29" t="s">
        <v>1146</v>
      </c>
      <c r="G514" s="28">
        <v>97.47</v>
      </c>
      <c r="H514" s="20" t="s">
        <v>7</v>
      </c>
    </row>
    <row r="515" spans="1:8" x14ac:dyDescent="0.25">
      <c r="A515" s="44"/>
      <c r="B515" s="47"/>
      <c r="C515" s="22" t="s">
        <v>1143</v>
      </c>
      <c r="D515" s="23" t="s">
        <v>1147</v>
      </c>
      <c r="E515" s="28" t="s">
        <v>1145</v>
      </c>
      <c r="F515" s="29" t="s">
        <v>1146</v>
      </c>
      <c r="G515" s="28">
        <v>98.04</v>
      </c>
      <c r="H515" s="20" t="s">
        <v>7</v>
      </c>
    </row>
    <row r="516" spans="1:8" x14ac:dyDescent="0.25">
      <c r="A516" s="20">
        <v>74</v>
      </c>
      <c r="B516" s="21" t="s">
        <v>1148</v>
      </c>
      <c r="C516" s="22" t="s">
        <v>1149</v>
      </c>
      <c r="D516" s="23" t="s">
        <v>1150</v>
      </c>
      <c r="E516" s="28" t="s">
        <v>1151</v>
      </c>
      <c r="F516" s="29" t="s">
        <v>1152</v>
      </c>
      <c r="G516" s="28">
        <v>98.89</v>
      </c>
      <c r="H516" s="20" t="s">
        <v>7</v>
      </c>
    </row>
    <row r="517" spans="1:8" x14ac:dyDescent="0.25">
      <c r="A517" s="42">
        <v>75</v>
      </c>
      <c r="B517" s="45" t="s">
        <v>1153</v>
      </c>
      <c r="C517" s="22" t="s">
        <v>1154</v>
      </c>
      <c r="D517" s="23" t="s">
        <v>1155</v>
      </c>
      <c r="E517" s="28" t="s">
        <v>1156</v>
      </c>
      <c r="F517" s="29" t="s">
        <v>1157</v>
      </c>
      <c r="G517" s="28">
        <v>97.16</v>
      </c>
      <c r="H517" s="20" t="s">
        <v>30</v>
      </c>
    </row>
    <row r="518" spans="1:8" x14ac:dyDescent="0.25">
      <c r="A518" s="43"/>
      <c r="B518" s="46"/>
      <c r="C518" s="22" t="s">
        <v>1158</v>
      </c>
      <c r="D518" s="23" t="s">
        <v>1159</v>
      </c>
      <c r="E518" s="28" t="s">
        <v>1160</v>
      </c>
      <c r="F518" s="29" t="s">
        <v>1161</v>
      </c>
      <c r="G518" s="28">
        <v>98.74</v>
      </c>
      <c r="H518" s="20" t="s">
        <v>7</v>
      </c>
    </row>
    <row r="519" spans="1:8" x14ac:dyDescent="0.25">
      <c r="A519" s="44"/>
      <c r="B519" s="47"/>
      <c r="C519" s="22" t="s">
        <v>1162</v>
      </c>
      <c r="D519" s="23" t="s">
        <v>1163</v>
      </c>
      <c r="E519" s="28" t="s">
        <v>1164</v>
      </c>
      <c r="F519" s="29" t="s">
        <v>1165</v>
      </c>
      <c r="G519" s="28">
        <v>97.37</v>
      </c>
      <c r="H519" s="20" t="s">
        <v>7</v>
      </c>
    </row>
    <row r="520" spans="1:8" x14ac:dyDescent="0.25">
      <c r="A520" s="42">
        <v>76</v>
      </c>
      <c r="B520" s="45" t="s">
        <v>1166</v>
      </c>
      <c r="C520" s="22" t="s">
        <v>1167</v>
      </c>
      <c r="D520" s="23" t="s">
        <v>1168</v>
      </c>
      <c r="E520" s="28" t="s">
        <v>1169</v>
      </c>
      <c r="F520" s="29" t="s">
        <v>1170</v>
      </c>
      <c r="G520" s="28">
        <v>98.54</v>
      </c>
      <c r="H520" s="20" t="s">
        <v>30</v>
      </c>
    </row>
    <row r="521" spans="1:8" x14ac:dyDescent="0.25">
      <c r="A521" s="43"/>
      <c r="B521" s="46"/>
      <c r="C521" s="22" t="s">
        <v>1167</v>
      </c>
      <c r="D521" s="23" t="s">
        <v>1171</v>
      </c>
      <c r="E521" s="28" t="s">
        <v>1169</v>
      </c>
      <c r="F521" s="29" t="s">
        <v>1170</v>
      </c>
      <c r="G521" s="28">
        <v>99.62</v>
      </c>
      <c r="H521" s="20" t="s">
        <v>7</v>
      </c>
    </row>
    <row r="522" spans="1:8" x14ac:dyDescent="0.25">
      <c r="A522" s="44"/>
      <c r="B522" s="47"/>
      <c r="C522" s="22" t="s">
        <v>1172</v>
      </c>
      <c r="D522" s="23" t="s">
        <v>1173</v>
      </c>
      <c r="E522" s="28" t="s">
        <v>1174</v>
      </c>
      <c r="F522" s="29" t="s">
        <v>1175</v>
      </c>
      <c r="G522" s="28">
        <v>93.69</v>
      </c>
      <c r="H522" s="20" t="s">
        <v>7</v>
      </c>
    </row>
    <row r="523" spans="1:8" x14ac:dyDescent="0.25">
      <c r="A523" s="42">
        <v>77</v>
      </c>
      <c r="B523" s="45" t="s">
        <v>1176</v>
      </c>
      <c r="C523" s="22" t="s">
        <v>1177</v>
      </c>
      <c r="D523" s="23" t="s">
        <v>1178</v>
      </c>
      <c r="E523" s="28" t="s">
        <v>1179</v>
      </c>
      <c r="F523" s="29" t="s">
        <v>1180</v>
      </c>
      <c r="G523" s="28">
        <v>99.17</v>
      </c>
      <c r="H523" s="20" t="s">
        <v>7</v>
      </c>
    </row>
    <row r="524" spans="1:8" x14ac:dyDescent="0.25">
      <c r="A524" s="44"/>
      <c r="B524" s="47"/>
      <c r="C524" s="22" t="s">
        <v>1177</v>
      </c>
      <c r="D524" s="23" t="s">
        <v>1181</v>
      </c>
      <c r="E524" s="28" t="s">
        <v>1179</v>
      </c>
      <c r="F524" s="29" t="s">
        <v>1180</v>
      </c>
      <c r="G524" s="28">
        <v>99.77</v>
      </c>
      <c r="H524" s="20" t="s">
        <v>7</v>
      </c>
    </row>
    <row r="525" spans="1:8" x14ac:dyDescent="0.25">
      <c r="A525" s="42">
        <v>78</v>
      </c>
      <c r="B525" s="45" t="s">
        <v>1182</v>
      </c>
      <c r="C525" s="22" t="s">
        <v>1183</v>
      </c>
      <c r="D525" s="23" t="s">
        <v>1184</v>
      </c>
      <c r="E525" s="28" t="s">
        <v>1185</v>
      </c>
      <c r="F525" s="29" t="s">
        <v>1186</v>
      </c>
      <c r="G525" s="28">
        <v>99.86</v>
      </c>
      <c r="H525" s="20" t="s">
        <v>7</v>
      </c>
    </row>
    <row r="526" spans="1:8" x14ac:dyDescent="0.25">
      <c r="A526" s="43"/>
      <c r="B526" s="46"/>
      <c r="C526" s="22" t="s">
        <v>1183</v>
      </c>
      <c r="D526" s="23" t="s">
        <v>1187</v>
      </c>
      <c r="E526" s="28" t="s">
        <v>1185</v>
      </c>
      <c r="F526" s="29" t="s">
        <v>1186</v>
      </c>
      <c r="G526" s="28">
        <v>99.75</v>
      </c>
      <c r="H526" s="20" t="s">
        <v>7</v>
      </c>
    </row>
    <row r="527" spans="1:8" x14ac:dyDescent="0.25">
      <c r="A527" s="43"/>
      <c r="B527" s="46"/>
      <c r="C527" s="22" t="s">
        <v>1183</v>
      </c>
      <c r="D527" s="23" t="s">
        <v>1188</v>
      </c>
      <c r="E527" s="28" t="s">
        <v>1185</v>
      </c>
      <c r="F527" s="29" t="s">
        <v>1186</v>
      </c>
      <c r="G527" s="28">
        <v>100</v>
      </c>
      <c r="H527" s="20" t="s">
        <v>7</v>
      </c>
    </row>
    <row r="528" spans="1:8" x14ac:dyDescent="0.25">
      <c r="A528" s="43"/>
      <c r="B528" s="46"/>
      <c r="C528" s="22" t="s">
        <v>1183</v>
      </c>
      <c r="D528" s="23" t="s">
        <v>1189</v>
      </c>
      <c r="E528" s="28" t="s">
        <v>1185</v>
      </c>
      <c r="F528" s="29" t="s">
        <v>1186</v>
      </c>
      <c r="G528" s="28">
        <v>100</v>
      </c>
      <c r="H528" s="20" t="s">
        <v>7</v>
      </c>
    </row>
    <row r="529" spans="1:8" x14ac:dyDescent="0.25">
      <c r="A529" s="43"/>
      <c r="B529" s="46"/>
      <c r="C529" s="22" t="s">
        <v>1190</v>
      </c>
      <c r="D529" s="23" t="s">
        <v>1191</v>
      </c>
      <c r="E529" s="28" t="s">
        <v>1192</v>
      </c>
      <c r="F529" s="29" t="s">
        <v>1193</v>
      </c>
      <c r="G529" s="28">
        <v>99.18</v>
      </c>
      <c r="H529" s="20" t="s">
        <v>30</v>
      </c>
    </row>
    <row r="530" spans="1:8" x14ac:dyDescent="0.25">
      <c r="A530" s="43"/>
      <c r="B530" s="46"/>
      <c r="C530" s="22" t="s">
        <v>1194</v>
      </c>
      <c r="D530" s="23" t="s">
        <v>1195</v>
      </c>
      <c r="E530" s="28" t="s">
        <v>1196</v>
      </c>
      <c r="F530" s="29" t="s">
        <v>1197</v>
      </c>
      <c r="G530" s="28">
        <v>98.14</v>
      </c>
      <c r="H530" s="20" t="s">
        <v>30</v>
      </c>
    </row>
    <row r="531" spans="1:8" x14ac:dyDescent="0.25">
      <c r="A531" s="43"/>
      <c r="B531" s="46"/>
      <c r="C531" s="22" t="s">
        <v>1198</v>
      </c>
      <c r="D531" s="23" t="s">
        <v>1199</v>
      </c>
      <c r="E531" s="28" t="s">
        <v>1200</v>
      </c>
      <c r="F531" s="29" t="s">
        <v>1201</v>
      </c>
      <c r="G531" s="28">
        <v>96.63</v>
      </c>
      <c r="H531" s="20" t="s">
        <v>7</v>
      </c>
    </row>
    <row r="532" spans="1:8" x14ac:dyDescent="0.25">
      <c r="A532" s="43"/>
      <c r="B532" s="46"/>
      <c r="C532" s="22" t="s">
        <v>1202</v>
      </c>
      <c r="D532" s="23" t="s">
        <v>1203</v>
      </c>
      <c r="E532" s="28" t="s">
        <v>1204</v>
      </c>
      <c r="F532" s="29" t="s">
        <v>1205</v>
      </c>
      <c r="G532" s="28">
        <v>98.87</v>
      </c>
      <c r="H532" s="20" t="s">
        <v>7</v>
      </c>
    </row>
    <row r="533" spans="1:8" x14ac:dyDescent="0.25">
      <c r="A533" s="43"/>
      <c r="B533" s="46"/>
      <c r="C533" s="22" t="s">
        <v>1202</v>
      </c>
      <c r="D533" s="23" t="s">
        <v>1206</v>
      </c>
      <c r="E533" s="28" t="s">
        <v>1204</v>
      </c>
      <c r="F533" s="29" t="s">
        <v>1205</v>
      </c>
      <c r="G533" s="28">
        <v>96.63</v>
      </c>
      <c r="H533" s="20" t="s">
        <v>7</v>
      </c>
    </row>
    <row r="534" spans="1:8" x14ac:dyDescent="0.25">
      <c r="A534" s="43"/>
      <c r="B534" s="46"/>
      <c r="C534" s="22" t="s">
        <v>1202</v>
      </c>
      <c r="D534" s="23" t="s">
        <v>1207</v>
      </c>
      <c r="E534" s="28" t="s">
        <v>1204</v>
      </c>
      <c r="F534" s="29" t="s">
        <v>1205</v>
      </c>
      <c r="G534" s="28">
        <v>97.29</v>
      </c>
      <c r="H534" s="20" t="s">
        <v>7</v>
      </c>
    </row>
    <row r="535" spans="1:8" x14ac:dyDescent="0.25">
      <c r="A535" s="43"/>
      <c r="B535" s="46"/>
      <c r="C535" s="22" t="s">
        <v>1208</v>
      </c>
      <c r="D535" s="23" t="s">
        <v>1209</v>
      </c>
      <c r="E535" s="28" t="s">
        <v>1210</v>
      </c>
      <c r="F535" s="29" t="s">
        <v>1211</v>
      </c>
      <c r="G535" s="28">
        <v>97.05</v>
      </c>
      <c r="H535" s="20" t="s">
        <v>30</v>
      </c>
    </row>
    <row r="536" spans="1:8" x14ac:dyDescent="0.25">
      <c r="A536" s="43"/>
      <c r="B536" s="46"/>
      <c r="C536" s="22" t="s">
        <v>1212</v>
      </c>
      <c r="D536" s="23" t="s">
        <v>1213</v>
      </c>
      <c r="E536" s="28" t="s">
        <v>1214</v>
      </c>
      <c r="F536" s="29" t="s">
        <v>1215</v>
      </c>
      <c r="G536" s="28">
        <v>98.27</v>
      </c>
      <c r="H536" s="20" t="s">
        <v>7</v>
      </c>
    </row>
    <row r="537" spans="1:8" x14ac:dyDescent="0.25">
      <c r="A537" s="43"/>
      <c r="B537" s="46"/>
      <c r="C537" s="22" t="s">
        <v>1212</v>
      </c>
      <c r="D537" s="23" t="s">
        <v>1216</v>
      </c>
      <c r="E537" s="28" t="s">
        <v>1214</v>
      </c>
      <c r="F537" s="29" t="s">
        <v>1215</v>
      </c>
      <c r="G537" s="28">
        <v>99.92</v>
      </c>
      <c r="H537" s="20" t="s">
        <v>7</v>
      </c>
    </row>
    <row r="538" spans="1:8" x14ac:dyDescent="0.25">
      <c r="A538" s="43"/>
      <c r="B538" s="46"/>
      <c r="C538" s="22" t="s">
        <v>1217</v>
      </c>
      <c r="D538" s="23" t="s">
        <v>1218</v>
      </c>
      <c r="E538" s="28" t="s">
        <v>1219</v>
      </c>
      <c r="F538" s="29" t="s">
        <v>1220</v>
      </c>
      <c r="G538" s="28">
        <v>98.88</v>
      </c>
      <c r="H538" s="20" t="s">
        <v>7</v>
      </c>
    </row>
    <row r="539" spans="1:8" x14ac:dyDescent="0.25">
      <c r="A539" s="44"/>
      <c r="B539" s="47"/>
      <c r="C539" s="22" t="s">
        <v>1221</v>
      </c>
      <c r="D539" s="23" t="s">
        <v>1222</v>
      </c>
      <c r="E539" s="28" t="s">
        <v>1223</v>
      </c>
      <c r="F539" s="29" t="s">
        <v>1224</v>
      </c>
      <c r="G539" s="28">
        <v>99.65</v>
      </c>
      <c r="H539" s="20" t="s">
        <v>7</v>
      </c>
    </row>
    <row r="540" spans="1:8" x14ac:dyDescent="0.25">
      <c r="A540" s="42">
        <v>79</v>
      </c>
      <c r="B540" s="45" t="s">
        <v>1225</v>
      </c>
      <c r="C540" s="22" t="s">
        <v>1226</v>
      </c>
      <c r="D540" s="23" t="s">
        <v>1227</v>
      </c>
      <c r="E540" s="28" t="s">
        <v>1228</v>
      </c>
      <c r="F540" s="29" t="s">
        <v>1229</v>
      </c>
      <c r="G540" s="28">
        <v>99.39</v>
      </c>
      <c r="H540" s="20" t="s">
        <v>7</v>
      </c>
    </row>
    <row r="541" spans="1:8" x14ac:dyDescent="0.25">
      <c r="A541" s="43"/>
      <c r="B541" s="46"/>
      <c r="C541" s="22" t="s">
        <v>1230</v>
      </c>
      <c r="D541" s="23" t="s">
        <v>1231</v>
      </c>
      <c r="E541" s="28" t="s">
        <v>1232</v>
      </c>
      <c r="F541" s="29" t="s">
        <v>1233</v>
      </c>
      <c r="G541" s="28">
        <v>100</v>
      </c>
      <c r="H541" s="20" t="s">
        <v>7</v>
      </c>
    </row>
    <row r="542" spans="1:8" x14ac:dyDescent="0.25">
      <c r="A542" s="43"/>
      <c r="B542" s="46"/>
      <c r="C542" s="22" t="s">
        <v>1230</v>
      </c>
      <c r="D542" s="23" t="s">
        <v>1234</v>
      </c>
      <c r="E542" s="28" t="s">
        <v>1232</v>
      </c>
      <c r="F542" s="29" t="s">
        <v>1233</v>
      </c>
      <c r="G542" s="28">
        <v>99.76</v>
      </c>
      <c r="H542" s="20" t="s">
        <v>7</v>
      </c>
    </row>
    <row r="543" spans="1:8" x14ac:dyDescent="0.25">
      <c r="A543" s="43"/>
      <c r="B543" s="46"/>
      <c r="C543" s="22" t="s">
        <v>1230</v>
      </c>
      <c r="D543" s="23" t="s">
        <v>1235</v>
      </c>
      <c r="E543" s="28" t="s">
        <v>1232</v>
      </c>
      <c r="F543" s="29" t="s">
        <v>1233</v>
      </c>
      <c r="G543" s="28">
        <v>99.64</v>
      </c>
      <c r="H543" s="20" t="s">
        <v>7</v>
      </c>
    </row>
    <row r="544" spans="1:8" x14ac:dyDescent="0.25">
      <c r="A544" s="43"/>
      <c r="B544" s="46"/>
      <c r="C544" s="22" t="s">
        <v>1230</v>
      </c>
      <c r="D544" s="23" t="s">
        <v>1236</v>
      </c>
      <c r="E544" s="28" t="s">
        <v>1232</v>
      </c>
      <c r="F544" s="29" t="s">
        <v>1233</v>
      </c>
      <c r="G544" s="28">
        <v>98.35</v>
      </c>
      <c r="H544" s="20" t="s">
        <v>7</v>
      </c>
    </row>
    <row r="545" spans="1:8" x14ac:dyDescent="0.25">
      <c r="A545" s="43"/>
      <c r="B545" s="46"/>
      <c r="C545" s="22" t="s">
        <v>1230</v>
      </c>
      <c r="D545" s="23" t="s">
        <v>1237</v>
      </c>
      <c r="E545" s="28" t="s">
        <v>1232</v>
      </c>
      <c r="F545" s="29" t="s">
        <v>1233</v>
      </c>
      <c r="G545" s="28">
        <v>99.88</v>
      </c>
      <c r="H545" s="20" t="s">
        <v>7</v>
      </c>
    </row>
    <row r="546" spans="1:8" x14ac:dyDescent="0.25">
      <c r="A546" s="43"/>
      <c r="B546" s="46"/>
      <c r="C546" s="22" t="s">
        <v>1230</v>
      </c>
      <c r="D546" s="23" t="s">
        <v>1238</v>
      </c>
      <c r="E546" s="28" t="s">
        <v>1232</v>
      </c>
      <c r="F546" s="29" t="s">
        <v>1233</v>
      </c>
      <c r="G546" s="28">
        <v>99.45</v>
      </c>
      <c r="H546" s="20" t="s">
        <v>7</v>
      </c>
    </row>
    <row r="547" spans="1:8" x14ac:dyDescent="0.25">
      <c r="A547" s="43"/>
      <c r="B547" s="46"/>
      <c r="C547" s="22" t="s">
        <v>1230</v>
      </c>
      <c r="D547" s="23" t="s">
        <v>1239</v>
      </c>
      <c r="E547" s="28" t="s">
        <v>1232</v>
      </c>
      <c r="F547" s="29" t="s">
        <v>1233</v>
      </c>
      <c r="G547" s="28">
        <v>99.73</v>
      </c>
      <c r="H547" s="20" t="s">
        <v>7</v>
      </c>
    </row>
    <row r="548" spans="1:8" x14ac:dyDescent="0.25">
      <c r="A548" s="43"/>
      <c r="B548" s="46"/>
      <c r="C548" s="22" t="s">
        <v>1230</v>
      </c>
      <c r="D548" s="23" t="s">
        <v>1240</v>
      </c>
      <c r="E548" s="28" t="s">
        <v>1232</v>
      </c>
      <c r="F548" s="29" t="s">
        <v>1233</v>
      </c>
      <c r="G548" s="28">
        <v>100</v>
      </c>
      <c r="H548" s="20" t="s">
        <v>7</v>
      </c>
    </row>
    <row r="549" spans="1:8" x14ac:dyDescent="0.25">
      <c r="A549" s="43"/>
      <c r="B549" s="46"/>
      <c r="C549" s="22" t="s">
        <v>1230</v>
      </c>
      <c r="D549" s="23" t="s">
        <v>1241</v>
      </c>
      <c r="E549" s="28" t="s">
        <v>1232</v>
      </c>
      <c r="F549" s="29" t="s">
        <v>1233</v>
      </c>
      <c r="G549" s="28">
        <v>100</v>
      </c>
      <c r="H549" s="20" t="s">
        <v>7</v>
      </c>
    </row>
    <row r="550" spans="1:8" x14ac:dyDescent="0.25">
      <c r="A550" s="43"/>
      <c r="B550" s="46"/>
      <c r="C550" s="22" t="s">
        <v>1230</v>
      </c>
      <c r="D550" s="23" t="s">
        <v>1242</v>
      </c>
      <c r="E550" s="28" t="s">
        <v>1232</v>
      </c>
      <c r="F550" s="29" t="s">
        <v>1233</v>
      </c>
      <c r="G550" s="28">
        <v>100</v>
      </c>
      <c r="H550" s="20" t="s">
        <v>7</v>
      </c>
    </row>
    <row r="551" spans="1:8" x14ac:dyDescent="0.25">
      <c r="A551" s="43"/>
      <c r="B551" s="46"/>
      <c r="C551" s="22" t="s">
        <v>1243</v>
      </c>
      <c r="D551" s="23" t="s">
        <v>1244</v>
      </c>
      <c r="E551" s="28" t="s">
        <v>1245</v>
      </c>
      <c r="F551" s="29" t="s">
        <v>1246</v>
      </c>
      <c r="G551" s="28">
        <v>98.69</v>
      </c>
      <c r="H551" s="20" t="s">
        <v>7</v>
      </c>
    </row>
    <row r="552" spans="1:8" x14ac:dyDescent="0.25">
      <c r="A552" s="43"/>
      <c r="B552" s="46"/>
      <c r="C552" s="22" t="s">
        <v>1247</v>
      </c>
      <c r="D552" s="23" t="s">
        <v>1248</v>
      </c>
      <c r="E552" s="28" t="s">
        <v>1249</v>
      </c>
      <c r="F552" s="29" t="s">
        <v>1250</v>
      </c>
      <c r="G552" s="28">
        <v>99.88</v>
      </c>
      <c r="H552" s="20" t="s">
        <v>7</v>
      </c>
    </row>
    <row r="553" spans="1:8" x14ac:dyDescent="0.25">
      <c r="A553" s="43"/>
      <c r="B553" s="46"/>
      <c r="C553" s="22" t="s">
        <v>1251</v>
      </c>
      <c r="D553" s="23" t="s">
        <v>1252</v>
      </c>
      <c r="E553" s="28" t="s">
        <v>1253</v>
      </c>
      <c r="F553" s="29" t="s">
        <v>1254</v>
      </c>
      <c r="G553" s="28">
        <v>99.76</v>
      </c>
      <c r="H553" s="20" t="s">
        <v>7</v>
      </c>
    </row>
    <row r="554" spans="1:8" x14ac:dyDescent="0.25">
      <c r="A554" s="43"/>
      <c r="B554" s="46"/>
      <c r="C554" s="22" t="s">
        <v>1255</v>
      </c>
      <c r="D554" s="23" t="s">
        <v>1256</v>
      </c>
      <c r="E554" s="28" t="s">
        <v>1257</v>
      </c>
      <c r="F554" s="29" t="s">
        <v>1258</v>
      </c>
      <c r="G554" s="28">
        <v>96.01</v>
      </c>
      <c r="H554" s="20" t="s">
        <v>30</v>
      </c>
    </row>
    <row r="555" spans="1:8" x14ac:dyDescent="0.25">
      <c r="A555" s="43"/>
      <c r="B555" s="46"/>
      <c r="C555" s="22" t="s">
        <v>1255</v>
      </c>
      <c r="D555" s="23" t="s">
        <v>1259</v>
      </c>
      <c r="E555" s="28" t="s">
        <v>1257</v>
      </c>
      <c r="F555" s="29" t="s">
        <v>1258</v>
      </c>
      <c r="G555" s="28">
        <v>99.45</v>
      </c>
      <c r="H555" s="20" t="s">
        <v>7</v>
      </c>
    </row>
    <row r="556" spans="1:8" x14ac:dyDescent="0.25">
      <c r="A556" s="43"/>
      <c r="B556" s="46"/>
      <c r="C556" s="22" t="s">
        <v>1255</v>
      </c>
      <c r="D556" s="23" t="s">
        <v>1260</v>
      </c>
      <c r="E556" s="28" t="s">
        <v>1257</v>
      </c>
      <c r="F556" s="29" t="s">
        <v>1258</v>
      </c>
      <c r="G556" s="28">
        <v>99.65</v>
      </c>
      <c r="H556" s="20" t="s">
        <v>7</v>
      </c>
    </row>
    <row r="557" spans="1:8" x14ac:dyDescent="0.25">
      <c r="A557" s="43"/>
      <c r="B557" s="46"/>
      <c r="C557" s="22" t="s">
        <v>1261</v>
      </c>
      <c r="D557" s="23" t="s">
        <v>1262</v>
      </c>
      <c r="E557" s="28" t="s">
        <v>1263</v>
      </c>
      <c r="F557" s="29" t="s">
        <v>1264</v>
      </c>
      <c r="G557" s="28">
        <v>98.61</v>
      </c>
      <c r="H557" s="20" t="s">
        <v>7</v>
      </c>
    </row>
    <row r="558" spans="1:8" x14ac:dyDescent="0.25">
      <c r="A558" s="43"/>
      <c r="B558" s="46"/>
      <c r="C558" s="22" t="s">
        <v>1261</v>
      </c>
      <c r="D558" s="23" t="s">
        <v>1265</v>
      </c>
      <c r="E558" s="28" t="s">
        <v>1263</v>
      </c>
      <c r="F558" s="29" t="s">
        <v>1264</v>
      </c>
      <c r="G558" s="28">
        <v>98.3</v>
      </c>
      <c r="H558" s="20" t="s">
        <v>7</v>
      </c>
    </row>
    <row r="559" spans="1:8" x14ac:dyDescent="0.25">
      <c r="A559" s="43"/>
      <c r="B559" s="46"/>
      <c r="C559" s="22" t="s">
        <v>1266</v>
      </c>
      <c r="D559" s="23" t="s">
        <v>1267</v>
      </c>
      <c r="E559" s="28" t="s">
        <v>1268</v>
      </c>
      <c r="F559" s="29" t="s">
        <v>1269</v>
      </c>
      <c r="G559" s="28">
        <v>98.29</v>
      </c>
      <c r="H559" s="20" t="s">
        <v>7</v>
      </c>
    </row>
    <row r="560" spans="1:8" x14ac:dyDescent="0.25">
      <c r="A560" s="43"/>
      <c r="B560" s="46"/>
      <c r="C560" s="22" t="s">
        <v>1270</v>
      </c>
      <c r="D560" s="23" t="s">
        <v>1271</v>
      </c>
      <c r="E560" s="28" t="s">
        <v>1272</v>
      </c>
      <c r="F560" s="29" t="s">
        <v>1273</v>
      </c>
      <c r="G560" s="28">
        <v>98.86</v>
      </c>
      <c r="H560" s="20" t="s">
        <v>7</v>
      </c>
    </row>
    <row r="561" spans="1:8" x14ac:dyDescent="0.25">
      <c r="A561" s="43"/>
      <c r="B561" s="46"/>
      <c r="C561" s="22" t="s">
        <v>1274</v>
      </c>
      <c r="D561" s="23" t="s">
        <v>1275</v>
      </c>
      <c r="E561" s="28" t="s">
        <v>1276</v>
      </c>
      <c r="F561" s="29" t="s">
        <v>1277</v>
      </c>
      <c r="G561" s="28">
        <v>98.91</v>
      </c>
      <c r="H561" s="20" t="s">
        <v>7</v>
      </c>
    </row>
    <row r="562" spans="1:8" x14ac:dyDescent="0.25">
      <c r="A562" s="43"/>
      <c r="B562" s="46"/>
      <c r="C562" s="22" t="s">
        <v>1278</v>
      </c>
      <c r="D562" s="23" t="s">
        <v>1279</v>
      </c>
      <c r="E562" s="28" t="s">
        <v>1280</v>
      </c>
      <c r="F562" s="29" t="s">
        <v>1281</v>
      </c>
      <c r="G562" s="28">
        <v>98.04</v>
      </c>
      <c r="H562" s="20" t="s">
        <v>30</v>
      </c>
    </row>
    <row r="563" spans="1:8" x14ac:dyDescent="0.25">
      <c r="A563" s="43"/>
      <c r="B563" s="46"/>
      <c r="C563" s="22" t="s">
        <v>1278</v>
      </c>
      <c r="D563" s="23" t="s">
        <v>1282</v>
      </c>
      <c r="E563" s="28" t="s">
        <v>1280</v>
      </c>
      <c r="F563" s="29" t="s">
        <v>1281</v>
      </c>
      <c r="G563" s="28">
        <v>98.55</v>
      </c>
      <c r="H563" s="20" t="s">
        <v>7</v>
      </c>
    </row>
    <row r="564" spans="1:8" x14ac:dyDescent="0.25">
      <c r="A564" s="43"/>
      <c r="B564" s="46"/>
      <c r="C564" s="22" t="s">
        <v>1278</v>
      </c>
      <c r="D564" s="23" t="s">
        <v>1283</v>
      </c>
      <c r="E564" s="28" t="s">
        <v>1280</v>
      </c>
      <c r="F564" s="29" t="s">
        <v>1281</v>
      </c>
      <c r="G564" s="28">
        <v>99.39</v>
      </c>
      <c r="H564" s="20" t="s">
        <v>7</v>
      </c>
    </row>
    <row r="565" spans="1:8" x14ac:dyDescent="0.25">
      <c r="A565" s="43"/>
      <c r="B565" s="46"/>
      <c r="C565" s="22" t="s">
        <v>1278</v>
      </c>
      <c r="D565" s="23" t="s">
        <v>1284</v>
      </c>
      <c r="E565" s="28" t="s">
        <v>1280</v>
      </c>
      <c r="F565" s="29" t="s">
        <v>1281</v>
      </c>
      <c r="G565" s="28">
        <v>98.39</v>
      </c>
      <c r="H565" s="20" t="s">
        <v>7</v>
      </c>
    </row>
    <row r="566" spans="1:8" x14ac:dyDescent="0.25">
      <c r="A566" s="43"/>
      <c r="B566" s="46"/>
      <c r="C566" s="22" t="s">
        <v>1285</v>
      </c>
      <c r="D566" s="23" t="s">
        <v>1286</v>
      </c>
      <c r="E566" s="28" t="s">
        <v>1287</v>
      </c>
      <c r="F566" s="29" t="s">
        <v>1288</v>
      </c>
      <c r="G566" s="28">
        <v>98.2</v>
      </c>
      <c r="H566" s="20" t="s">
        <v>7</v>
      </c>
    </row>
    <row r="567" spans="1:8" x14ac:dyDescent="0.25">
      <c r="A567" s="43"/>
      <c r="B567" s="46"/>
      <c r="C567" s="22" t="s">
        <v>1285</v>
      </c>
      <c r="D567" s="23" t="s">
        <v>1289</v>
      </c>
      <c r="E567" s="28" t="s">
        <v>1287</v>
      </c>
      <c r="F567" s="29" t="s">
        <v>1288</v>
      </c>
      <c r="G567" s="28">
        <v>99.17</v>
      </c>
      <c r="H567" s="20" t="s">
        <v>7</v>
      </c>
    </row>
    <row r="568" spans="1:8" x14ac:dyDescent="0.25">
      <c r="A568" s="43"/>
      <c r="B568" s="46"/>
      <c r="C568" s="22" t="s">
        <v>1285</v>
      </c>
      <c r="D568" s="23" t="s">
        <v>1290</v>
      </c>
      <c r="E568" s="28" t="s">
        <v>1287</v>
      </c>
      <c r="F568" s="29" t="s">
        <v>1288</v>
      </c>
      <c r="G568" s="28">
        <v>99.46</v>
      </c>
      <c r="H568" s="20" t="s">
        <v>7</v>
      </c>
    </row>
    <row r="569" spans="1:8" x14ac:dyDescent="0.25">
      <c r="A569" s="43"/>
      <c r="B569" s="46"/>
      <c r="C569" s="22" t="s">
        <v>1285</v>
      </c>
      <c r="D569" s="23" t="s">
        <v>1291</v>
      </c>
      <c r="E569" s="28" t="s">
        <v>1287</v>
      </c>
      <c r="F569" s="29" t="s">
        <v>1288</v>
      </c>
      <c r="G569" s="28">
        <v>99.88</v>
      </c>
      <c r="H569" s="20" t="s">
        <v>7</v>
      </c>
    </row>
    <row r="570" spans="1:8" x14ac:dyDescent="0.25">
      <c r="A570" s="43"/>
      <c r="B570" s="46"/>
      <c r="C570" s="22" t="s">
        <v>1285</v>
      </c>
      <c r="D570" s="23" t="s">
        <v>1292</v>
      </c>
      <c r="E570" s="28" t="s">
        <v>1287</v>
      </c>
      <c r="F570" s="29" t="s">
        <v>1288</v>
      </c>
      <c r="G570" s="28">
        <v>99.54</v>
      </c>
      <c r="H570" s="20" t="s">
        <v>7</v>
      </c>
    </row>
    <row r="571" spans="1:8" x14ac:dyDescent="0.25">
      <c r="A571" s="43"/>
      <c r="B571" s="46"/>
      <c r="C571" s="22" t="s">
        <v>1285</v>
      </c>
      <c r="D571" s="23" t="s">
        <v>1293</v>
      </c>
      <c r="E571" s="28" t="s">
        <v>1287</v>
      </c>
      <c r="F571" s="29" t="s">
        <v>1288</v>
      </c>
      <c r="G571" s="28">
        <v>100</v>
      </c>
      <c r="H571" s="20" t="s">
        <v>7</v>
      </c>
    </row>
    <row r="572" spans="1:8" x14ac:dyDescent="0.25">
      <c r="A572" s="43"/>
      <c r="B572" s="46"/>
      <c r="C572" s="22" t="s">
        <v>1294</v>
      </c>
      <c r="D572" s="23" t="s">
        <v>1295</v>
      </c>
      <c r="E572" s="28" t="s">
        <v>1296</v>
      </c>
      <c r="F572" s="29" t="s">
        <v>1297</v>
      </c>
      <c r="G572" s="28">
        <v>99.31</v>
      </c>
      <c r="H572" s="20" t="s">
        <v>7</v>
      </c>
    </row>
    <row r="573" spans="1:8" x14ac:dyDescent="0.25">
      <c r="A573" s="43"/>
      <c r="B573" s="46"/>
      <c r="C573" s="22" t="s">
        <v>1298</v>
      </c>
      <c r="D573" s="23" t="s">
        <v>1299</v>
      </c>
      <c r="E573" s="28" t="s">
        <v>1300</v>
      </c>
      <c r="F573" s="29" t="s">
        <v>1301</v>
      </c>
      <c r="G573" s="28">
        <v>96.81</v>
      </c>
      <c r="H573" s="20" t="s">
        <v>7</v>
      </c>
    </row>
    <row r="574" spans="1:8" x14ac:dyDescent="0.25">
      <c r="A574" s="43"/>
      <c r="B574" s="46"/>
      <c r="C574" s="22" t="s">
        <v>1302</v>
      </c>
      <c r="D574" s="23" t="s">
        <v>1303</v>
      </c>
      <c r="E574" s="28" t="s">
        <v>1304</v>
      </c>
      <c r="F574" s="29" t="s">
        <v>1305</v>
      </c>
      <c r="G574" s="28">
        <v>97.57</v>
      </c>
      <c r="H574" s="20" t="s">
        <v>30</v>
      </c>
    </row>
    <row r="575" spans="1:8" x14ac:dyDescent="0.25">
      <c r="A575" s="43"/>
      <c r="B575" s="46"/>
      <c r="C575" s="22" t="s">
        <v>1302</v>
      </c>
      <c r="D575" s="23" t="s">
        <v>1306</v>
      </c>
      <c r="E575" s="28" t="s">
        <v>1304</v>
      </c>
      <c r="F575" s="29" t="s">
        <v>1305</v>
      </c>
      <c r="G575" s="28">
        <v>100</v>
      </c>
      <c r="H575" s="20" t="s">
        <v>30</v>
      </c>
    </row>
    <row r="576" spans="1:8" x14ac:dyDescent="0.25">
      <c r="A576" s="43"/>
      <c r="B576" s="46"/>
      <c r="C576" s="22" t="s">
        <v>1302</v>
      </c>
      <c r="D576" s="23" t="s">
        <v>1307</v>
      </c>
      <c r="E576" s="28" t="s">
        <v>1304</v>
      </c>
      <c r="F576" s="29" t="s">
        <v>1305</v>
      </c>
      <c r="G576" s="28">
        <v>99.76</v>
      </c>
      <c r="H576" s="20" t="s">
        <v>7</v>
      </c>
    </row>
    <row r="577" spans="1:8" x14ac:dyDescent="0.25">
      <c r="A577" s="43"/>
      <c r="B577" s="46"/>
      <c r="C577" s="22" t="s">
        <v>1302</v>
      </c>
      <c r="D577" s="23" t="s">
        <v>1308</v>
      </c>
      <c r="E577" s="28" t="s">
        <v>1304</v>
      </c>
      <c r="F577" s="29" t="s">
        <v>1305</v>
      </c>
      <c r="G577" s="28">
        <v>100</v>
      </c>
      <c r="H577" s="20" t="s">
        <v>7</v>
      </c>
    </row>
    <row r="578" spans="1:8" x14ac:dyDescent="0.25">
      <c r="A578" s="43"/>
      <c r="B578" s="46"/>
      <c r="C578" s="22" t="s">
        <v>1309</v>
      </c>
      <c r="D578" s="23" t="s">
        <v>1310</v>
      </c>
      <c r="E578" s="28" t="s">
        <v>1311</v>
      </c>
      <c r="F578" s="29" t="s">
        <v>1312</v>
      </c>
      <c r="G578" s="28">
        <v>99.92</v>
      </c>
      <c r="H578" s="20" t="s">
        <v>7</v>
      </c>
    </row>
    <row r="579" spans="1:8" x14ac:dyDescent="0.25">
      <c r="A579" s="43"/>
      <c r="B579" s="46"/>
      <c r="C579" s="22" t="s">
        <v>1309</v>
      </c>
      <c r="D579" s="23" t="s">
        <v>1313</v>
      </c>
      <c r="E579" s="28" t="s">
        <v>1311</v>
      </c>
      <c r="F579" s="29" t="s">
        <v>1312</v>
      </c>
      <c r="G579" s="28">
        <v>98.43</v>
      </c>
      <c r="H579" s="20" t="s">
        <v>7</v>
      </c>
    </row>
    <row r="580" spans="1:8" x14ac:dyDescent="0.25">
      <c r="A580" s="43"/>
      <c r="B580" s="46"/>
      <c r="C580" s="22" t="s">
        <v>1314</v>
      </c>
      <c r="D580" s="23" t="s">
        <v>1315</v>
      </c>
      <c r="E580" s="28" t="s">
        <v>1316</v>
      </c>
      <c r="F580" s="29" t="s">
        <v>1317</v>
      </c>
      <c r="G580" s="28">
        <v>99.38</v>
      </c>
      <c r="H580" s="20" t="s">
        <v>7</v>
      </c>
    </row>
    <row r="581" spans="1:8" x14ac:dyDescent="0.25">
      <c r="A581" s="43"/>
      <c r="B581" s="46"/>
      <c r="C581" s="22" t="s">
        <v>1318</v>
      </c>
      <c r="D581" s="23" t="s">
        <v>1319</v>
      </c>
      <c r="E581" s="28" t="s">
        <v>1320</v>
      </c>
      <c r="F581" s="29" t="s">
        <v>1321</v>
      </c>
      <c r="G581" s="28">
        <v>99.39</v>
      </c>
      <c r="H581" s="20" t="s">
        <v>7</v>
      </c>
    </row>
    <row r="582" spans="1:8" x14ac:dyDescent="0.25">
      <c r="A582" s="43"/>
      <c r="B582" s="46"/>
      <c r="C582" s="22" t="s">
        <v>1322</v>
      </c>
      <c r="D582" s="23" t="s">
        <v>1323</v>
      </c>
      <c r="E582" s="28" t="s">
        <v>1324</v>
      </c>
      <c r="F582" s="29" t="s">
        <v>1325</v>
      </c>
      <c r="G582" s="28">
        <v>99.72</v>
      </c>
      <c r="H582" s="20" t="s">
        <v>7</v>
      </c>
    </row>
    <row r="583" spans="1:8" x14ac:dyDescent="0.25">
      <c r="A583" s="43"/>
      <c r="B583" s="46"/>
      <c r="C583" s="22" t="s">
        <v>1326</v>
      </c>
      <c r="D583" s="23" t="s">
        <v>1327</v>
      </c>
      <c r="E583" s="28" t="s">
        <v>1328</v>
      </c>
      <c r="F583" s="29" t="s">
        <v>1329</v>
      </c>
      <c r="G583" s="28">
        <v>98.09</v>
      </c>
      <c r="H583" s="20" t="s">
        <v>7</v>
      </c>
    </row>
    <row r="584" spans="1:8" x14ac:dyDescent="0.25">
      <c r="A584" s="43"/>
      <c r="B584" s="46"/>
      <c r="C584" s="22" t="s">
        <v>1326</v>
      </c>
      <c r="D584" s="23" t="s">
        <v>1330</v>
      </c>
      <c r="E584" s="28" t="s">
        <v>1328</v>
      </c>
      <c r="F584" s="29" t="s">
        <v>1329</v>
      </c>
      <c r="G584" s="28">
        <v>99.76</v>
      </c>
      <c r="H584" s="20" t="s">
        <v>7</v>
      </c>
    </row>
    <row r="585" spans="1:8" x14ac:dyDescent="0.25">
      <c r="A585" s="43"/>
      <c r="B585" s="46"/>
      <c r="C585" s="22" t="s">
        <v>1331</v>
      </c>
      <c r="D585" s="23" t="s">
        <v>1332</v>
      </c>
      <c r="E585" s="28" t="s">
        <v>1333</v>
      </c>
      <c r="F585" s="29" t="s">
        <v>1334</v>
      </c>
      <c r="G585" s="28">
        <v>98.51</v>
      </c>
      <c r="H585" s="20" t="s">
        <v>7</v>
      </c>
    </row>
    <row r="586" spans="1:8" x14ac:dyDescent="0.25">
      <c r="A586" s="43"/>
      <c r="B586" s="46"/>
      <c r="C586" s="22" t="s">
        <v>1335</v>
      </c>
      <c r="D586" s="23" t="s">
        <v>1336</v>
      </c>
      <c r="E586" s="28" t="s">
        <v>1337</v>
      </c>
      <c r="F586" s="29" t="s">
        <v>1338</v>
      </c>
      <c r="G586" s="28">
        <v>99.88</v>
      </c>
      <c r="H586" s="20" t="s">
        <v>30</v>
      </c>
    </row>
    <row r="587" spans="1:8" x14ac:dyDescent="0.25">
      <c r="A587" s="43"/>
      <c r="B587" s="46"/>
      <c r="C587" s="22" t="s">
        <v>1335</v>
      </c>
      <c r="D587" s="23" t="s">
        <v>1339</v>
      </c>
      <c r="E587" s="28" t="s">
        <v>1337</v>
      </c>
      <c r="F587" s="29" t="s">
        <v>1338</v>
      </c>
      <c r="G587" s="28">
        <v>99.76</v>
      </c>
      <c r="H587" s="20" t="s">
        <v>7</v>
      </c>
    </row>
    <row r="588" spans="1:8" x14ac:dyDescent="0.25">
      <c r="A588" s="43"/>
      <c r="B588" s="46"/>
      <c r="C588" s="22" t="s">
        <v>1335</v>
      </c>
      <c r="D588" s="23" t="s">
        <v>1340</v>
      </c>
      <c r="E588" s="28" t="s">
        <v>1337</v>
      </c>
      <c r="F588" s="29" t="s">
        <v>1338</v>
      </c>
      <c r="G588" s="28">
        <v>100</v>
      </c>
      <c r="H588" s="20" t="s">
        <v>7</v>
      </c>
    </row>
    <row r="589" spans="1:8" x14ac:dyDescent="0.25">
      <c r="A589" s="43"/>
      <c r="B589" s="46"/>
      <c r="C589" s="22" t="s">
        <v>1335</v>
      </c>
      <c r="D589" s="23" t="s">
        <v>1341</v>
      </c>
      <c r="E589" s="28" t="s">
        <v>1337</v>
      </c>
      <c r="F589" s="29" t="s">
        <v>1338</v>
      </c>
      <c r="G589" s="28">
        <v>98.76</v>
      </c>
      <c r="H589" s="20" t="s">
        <v>7</v>
      </c>
    </row>
    <row r="590" spans="1:8" x14ac:dyDescent="0.25">
      <c r="A590" s="43"/>
      <c r="B590" s="46"/>
      <c r="C590" s="22" t="s">
        <v>1335</v>
      </c>
      <c r="D590" s="23" t="s">
        <v>1342</v>
      </c>
      <c r="E590" s="28" t="s">
        <v>1337</v>
      </c>
      <c r="F590" s="29" t="s">
        <v>1338</v>
      </c>
      <c r="G590" s="28">
        <v>100</v>
      </c>
      <c r="H590" s="20" t="s">
        <v>7</v>
      </c>
    </row>
    <row r="591" spans="1:8" x14ac:dyDescent="0.25">
      <c r="A591" s="43"/>
      <c r="B591" s="46"/>
      <c r="C591" s="22" t="s">
        <v>1335</v>
      </c>
      <c r="D591" s="23" t="s">
        <v>1343</v>
      </c>
      <c r="E591" s="28" t="s">
        <v>1337</v>
      </c>
      <c r="F591" s="29" t="s">
        <v>1338</v>
      </c>
      <c r="G591" s="28">
        <v>99.08</v>
      </c>
      <c r="H591" s="20" t="s">
        <v>7</v>
      </c>
    </row>
    <row r="592" spans="1:8" x14ac:dyDescent="0.25">
      <c r="A592" s="43"/>
      <c r="B592" s="46"/>
      <c r="C592" s="22" t="s">
        <v>1335</v>
      </c>
      <c r="D592" s="23" t="s">
        <v>1344</v>
      </c>
      <c r="E592" s="28" t="s">
        <v>1337</v>
      </c>
      <c r="F592" s="29" t="s">
        <v>1338</v>
      </c>
      <c r="G592" s="28">
        <v>99.77</v>
      </c>
      <c r="H592" s="20" t="s">
        <v>7</v>
      </c>
    </row>
    <row r="593" spans="1:8" x14ac:dyDescent="0.25">
      <c r="A593" s="43"/>
      <c r="B593" s="46"/>
      <c r="C593" s="22" t="s">
        <v>1335</v>
      </c>
      <c r="D593" s="23" t="s">
        <v>1345</v>
      </c>
      <c r="E593" s="28" t="s">
        <v>1337</v>
      </c>
      <c r="F593" s="29" t="s">
        <v>1338</v>
      </c>
      <c r="G593" s="28">
        <v>99.92</v>
      </c>
      <c r="H593" s="20" t="s">
        <v>7</v>
      </c>
    </row>
    <row r="594" spans="1:8" x14ac:dyDescent="0.25">
      <c r="A594" s="43"/>
      <c r="B594" s="46"/>
      <c r="C594" s="22" t="s">
        <v>1335</v>
      </c>
      <c r="D594" s="23" t="s">
        <v>1346</v>
      </c>
      <c r="E594" s="28" t="s">
        <v>1337</v>
      </c>
      <c r="F594" s="29" t="s">
        <v>1338</v>
      </c>
      <c r="G594" s="28">
        <v>99.92</v>
      </c>
      <c r="H594" s="20" t="s">
        <v>7</v>
      </c>
    </row>
    <row r="595" spans="1:8" x14ac:dyDescent="0.25">
      <c r="A595" s="43"/>
      <c r="B595" s="46"/>
      <c r="C595" s="22" t="s">
        <v>1335</v>
      </c>
      <c r="D595" s="23" t="s">
        <v>1347</v>
      </c>
      <c r="E595" s="28" t="s">
        <v>1337</v>
      </c>
      <c r="F595" s="29" t="s">
        <v>1338</v>
      </c>
      <c r="G595" s="28">
        <v>100</v>
      </c>
      <c r="H595" s="20" t="s">
        <v>7</v>
      </c>
    </row>
    <row r="596" spans="1:8" x14ac:dyDescent="0.25">
      <c r="A596" s="43"/>
      <c r="B596" s="46"/>
      <c r="C596" s="22" t="s">
        <v>1335</v>
      </c>
      <c r="D596" s="23" t="s">
        <v>1348</v>
      </c>
      <c r="E596" s="28" t="s">
        <v>1337</v>
      </c>
      <c r="F596" s="29" t="s">
        <v>1338</v>
      </c>
      <c r="G596" s="28">
        <v>99.92</v>
      </c>
      <c r="H596" s="20" t="s">
        <v>7</v>
      </c>
    </row>
    <row r="597" spans="1:8" x14ac:dyDescent="0.25">
      <c r="A597" s="43"/>
      <c r="B597" s="46"/>
      <c r="C597" s="22" t="s">
        <v>1335</v>
      </c>
      <c r="D597" s="23" t="s">
        <v>1349</v>
      </c>
      <c r="E597" s="28" t="s">
        <v>1337</v>
      </c>
      <c r="F597" s="29" t="s">
        <v>1338</v>
      </c>
      <c r="G597" s="28">
        <v>99.92</v>
      </c>
      <c r="H597" s="20" t="s">
        <v>7</v>
      </c>
    </row>
    <row r="598" spans="1:8" x14ac:dyDescent="0.25">
      <c r="A598" s="44"/>
      <c r="B598" s="47"/>
      <c r="C598" s="22" t="s">
        <v>1335</v>
      </c>
      <c r="D598" s="23" t="s">
        <v>1350</v>
      </c>
      <c r="E598" s="28" t="s">
        <v>1337</v>
      </c>
      <c r="F598" s="29" t="s">
        <v>1338</v>
      </c>
      <c r="G598" s="28">
        <v>99.77</v>
      </c>
      <c r="H598" s="20" t="s">
        <v>7</v>
      </c>
    </row>
    <row r="599" spans="1:8" x14ac:dyDescent="0.25">
      <c r="A599" s="42">
        <v>80</v>
      </c>
      <c r="B599" s="45" t="s">
        <v>1351</v>
      </c>
      <c r="C599" s="22" t="s">
        <v>1352</v>
      </c>
      <c r="D599" s="23" t="s">
        <v>1353</v>
      </c>
      <c r="E599" s="28" t="s">
        <v>1354</v>
      </c>
      <c r="F599" s="29" t="s">
        <v>1355</v>
      </c>
      <c r="G599" s="28">
        <v>99.65</v>
      </c>
      <c r="H599" s="20" t="s">
        <v>7</v>
      </c>
    </row>
    <row r="600" spans="1:8" x14ac:dyDescent="0.25">
      <c r="A600" s="43"/>
      <c r="B600" s="46"/>
      <c r="C600" s="22" t="s">
        <v>1352</v>
      </c>
      <c r="D600" s="23" t="s">
        <v>1356</v>
      </c>
      <c r="E600" s="28" t="s">
        <v>1354</v>
      </c>
      <c r="F600" s="29" t="s">
        <v>1355</v>
      </c>
      <c r="G600" s="28">
        <v>99.52</v>
      </c>
      <c r="H600" s="20" t="s">
        <v>30</v>
      </c>
    </row>
    <row r="601" spans="1:8" x14ac:dyDescent="0.25">
      <c r="A601" s="43"/>
      <c r="B601" s="46"/>
      <c r="C601" s="22" t="s">
        <v>1352</v>
      </c>
      <c r="D601" s="23" t="s">
        <v>1357</v>
      </c>
      <c r="E601" s="28" t="s">
        <v>1354</v>
      </c>
      <c r="F601" s="29" t="s">
        <v>1355</v>
      </c>
      <c r="G601" s="28">
        <v>99.88</v>
      </c>
      <c r="H601" s="20" t="s">
        <v>7</v>
      </c>
    </row>
    <row r="602" spans="1:8" x14ac:dyDescent="0.25">
      <c r="A602" s="43"/>
      <c r="B602" s="46"/>
      <c r="C602" s="22" t="s">
        <v>1352</v>
      </c>
      <c r="D602" s="23" t="s">
        <v>1358</v>
      </c>
      <c r="E602" s="28" t="s">
        <v>1354</v>
      </c>
      <c r="F602" s="29" t="s">
        <v>1355</v>
      </c>
      <c r="G602" s="28">
        <v>99.18</v>
      </c>
      <c r="H602" s="20" t="s">
        <v>30</v>
      </c>
    </row>
    <row r="603" spans="1:8" x14ac:dyDescent="0.25">
      <c r="A603" s="44"/>
      <c r="B603" s="47"/>
      <c r="C603" s="22" t="s">
        <v>1352</v>
      </c>
      <c r="D603" s="23" t="s">
        <v>1359</v>
      </c>
      <c r="E603" s="28" t="s">
        <v>1354</v>
      </c>
      <c r="F603" s="29" t="s">
        <v>1355</v>
      </c>
      <c r="G603" s="28">
        <v>100</v>
      </c>
      <c r="H603" s="20" t="s">
        <v>30</v>
      </c>
    </row>
    <row r="604" spans="1:8" x14ac:dyDescent="0.25">
      <c r="A604" s="20">
        <v>81</v>
      </c>
      <c r="B604" s="21" t="s">
        <v>1360</v>
      </c>
      <c r="C604" s="22" t="s">
        <v>1361</v>
      </c>
      <c r="D604" s="23" t="s">
        <v>1362</v>
      </c>
      <c r="E604" s="28" t="s">
        <v>1363</v>
      </c>
      <c r="F604" s="29" t="s">
        <v>1364</v>
      </c>
      <c r="G604" s="28">
        <v>99.24</v>
      </c>
      <c r="H604" s="20" t="s">
        <v>7</v>
      </c>
    </row>
    <row r="605" spans="1:8" x14ac:dyDescent="0.25">
      <c r="A605" s="42">
        <v>82</v>
      </c>
      <c r="B605" s="45" t="s">
        <v>1365</v>
      </c>
      <c r="C605" s="22" t="s">
        <v>1366</v>
      </c>
      <c r="D605" s="23" t="s">
        <v>1367</v>
      </c>
      <c r="E605" s="28" t="s">
        <v>1368</v>
      </c>
      <c r="F605" s="29" t="s">
        <v>1369</v>
      </c>
      <c r="G605" s="28">
        <v>98.58</v>
      </c>
      <c r="H605" s="20" t="s">
        <v>7</v>
      </c>
    </row>
    <row r="606" spans="1:8" x14ac:dyDescent="0.25">
      <c r="A606" s="44"/>
      <c r="B606" s="47"/>
      <c r="C606" s="22" t="s">
        <v>1366</v>
      </c>
      <c r="D606" s="23" t="s">
        <v>1370</v>
      </c>
      <c r="E606" s="28" t="s">
        <v>1368</v>
      </c>
      <c r="F606" s="29" t="s">
        <v>1369</v>
      </c>
      <c r="G606" s="28">
        <v>98.9</v>
      </c>
      <c r="H606" s="20" t="s">
        <v>7</v>
      </c>
    </row>
  </sheetData>
  <mergeCells count="103">
    <mergeCell ref="A1:H1"/>
    <mergeCell ref="A540:A598"/>
    <mergeCell ref="B540:B598"/>
    <mergeCell ref="A599:A603"/>
    <mergeCell ref="B599:B603"/>
    <mergeCell ref="A605:A606"/>
    <mergeCell ref="B605:B606"/>
    <mergeCell ref="A520:A522"/>
    <mergeCell ref="B520:B522"/>
    <mergeCell ref="A523:A524"/>
    <mergeCell ref="B523:B524"/>
    <mergeCell ref="A525:A539"/>
    <mergeCell ref="B525:B539"/>
    <mergeCell ref="A496:A497"/>
    <mergeCell ref="B496:B497"/>
    <mergeCell ref="A498:A515"/>
    <mergeCell ref="B498:B515"/>
    <mergeCell ref="A517:A519"/>
    <mergeCell ref="B517:B519"/>
    <mergeCell ref="A432:A439"/>
    <mergeCell ref="B432:B439"/>
    <mergeCell ref="A440:A486"/>
    <mergeCell ref="B440:B486"/>
    <mergeCell ref="A488:A494"/>
    <mergeCell ref="B488:B494"/>
    <mergeCell ref="A404:A405"/>
    <mergeCell ref="B404:B405"/>
    <mergeCell ref="A407:A422"/>
    <mergeCell ref="B407:B422"/>
    <mergeCell ref="A423:A431"/>
    <mergeCell ref="B423:B431"/>
    <mergeCell ref="A328:A339"/>
    <mergeCell ref="B328:B339"/>
    <mergeCell ref="A341:A342"/>
    <mergeCell ref="B341:B342"/>
    <mergeCell ref="A348:A402"/>
    <mergeCell ref="B348:B402"/>
    <mergeCell ref="A295:A320"/>
    <mergeCell ref="B295:B320"/>
    <mergeCell ref="A322:A323"/>
    <mergeCell ref="B322:B323"/>
    <mergeCell ref="A324:A326"/>
    <mergeCell ref="B324:B326"/>
    <mergeCell ref="A205:A284"/>
    <mergeCell ref="B205:B284"/>
    <mergeCell ref="A285:A289"/>
    <mergeCell ref="B285:B289"/>
    <mergeCell ref="A291:A294"/>
    <mergeCell ref="B291:B294"/>
    <mergeCell ref="A176:A191"/>
    <mergeCell ref="B176:B191"/>
    <mergeCell ref="A192:A200"/>
    <mergeCell ref="B192:B200"/>
    <mergeCell ref="A202:A203"/>
    <mergeCell ref="B202:B203"/>
    <mergeCell ref="A163:A165"/>
    <mergeCell ref="B163:B165"/>
    <mergeCell ref="A169:A170"/>
    <mergeCell ref="B169:B170"/>
    <mergeCell ref="A172:A175"/>
    <mergeCell ref="B172:B175"/>
    <mergeCell ref="A148:A149"/>
    <mergeCell ref="B148:B149"/>
    <mergeCell ref="A150:A154"/>
    <mergeCell ref="B150:B154"/>
    <mergeCell ref="A155:A161"/>
    <mergeCell ref="B155:B161"/>
    <mergeCell ref="A132:A134"/>
    <mergeCell ref="B132:B134"/>
    <mergeCell ref="A135:A137"/>
    <mergeCell ref="B135:B137"/>
    <mergeCell ref="A139:A147"/>
    <mergeCell ref="B139:B147"/>
    <mergeCell ref="A126:A128"/>
    <mergeCell ref="B126:B128"/>
    <mergeCell ref="A129:A131"/>
    <mergeCell ref="B129:B131"/>
    <mergeCell ref="A99:A105"/>
    <mergeCell ref="B99:B105"/>
    <mergeCell ref="A106:A112"/>
    <mergeCell ref="B106:B112"/>
    <mergeCell ref="A113:A120"/>
    <mergeCell ref="B113:B120"/>
    <mergeCell ref="A96:A98"/>
    <mergeCell ref="B96:B98"/>
    <mergeCell ref="A19:A20"/>
    <mergeCell ref="B19:B20"/>
    <mergeCell ref="A22:A32"/>
    <mergeCell ref="B22:B32"/>
    <mergeCell ref="A33:A75"/>
    <mergeCell ref="B33:B75"/>
    <mergeCell ref="A123:A124"/>
    <mergeCell ref="B123:B124"/>
    <mergeCell ref="A4:A10"/>
    <mergeCell ref="B4:B10"/>
    <mergeCell ref="A12:A16"/>
    <mergeCell ref="B12:B16"/>
    <mergeCell ref="A17:A18"/>
    <mergeCell ref="B17:B18"/>
    <mergeCell ref="A77:A92"/>
    <mergeCell ref="B77:B92"/>
    <mergeCell ref="A93:A94"/>
    <mergeCell ref="B93:B94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workbookViewId="0">
      <selection activeCell="G6" sqref="G6"/>
    </sheetView>
  </sheetViews>
  <sheetFormatPr defaultRowHeight="15" x14ac:dyDescent="0.25"/>
  <cols>
    <col min="1" max="1" width="16.7109375" style="1" bestFit="1" customWidth="1"/>
    <col min="2" max="2" width="33.85546875" style="1" bestFit="1" customWidth="1"/>
    <col min="3" max="3" width="18.5703125" style="1" bestFit="1" customWidth="1"/>
    <col min="4" max="4" width="16.42578125" style="1" bestFit="1" customWidth="1"/>
    <col min="5" max="5" width="10.140625" style="1" bestFit="1" customWidth="1"/>
    <col min="6" max="16384" width="9.140625" style="1"/>
  </cols>
  <sheetData>
    <row r="1" spans="1:5" ht="15.75" x14ac:dyDescent="0.25">
      <c r="A1" s="48" t="s">
        <v>1378</v>
      </c>
      <c r="B1" s="48"/>
      <c r="C1" s="48"/>
      <c r="D1" s="48"/>
      <c r="E1" s="48"/>
    </row>
    <row r="2" spans="1:5" ht="15.75" x14ac:dyDescent="0.25">
      <c r="A2" s="13" t="s">
        <v>1</v>
      </c>
      <c r="B2" s="13" t="s">
        <v>1374</v>
      </c>
      <c r="C2" s="14" t="s">
        <v>1375</v>
      </c>
      <c r="D2" s="14" t="s">
        <v>1376</v>
      </c>
      <c r="E2" s="14" t="s">
        <v>1377</v>
      </c>
    </row>
    <row r="3" spans="1:5" ht="15.75" x14ac:dyDescent="0.25">
      <c r="A3" s="15" t="s">
        <v>270</v>
      </c>
      <c r="B3" s="37" t="s">
        <v>269</v>
      </c>
      <c r="C3" s="16" t="s">
        <v>271</v>
      </c>
      <c r="D3" s="16" t="s">
        <v>272</v>
      </c>
      <c r="E3" s="16">
        <v>98.33</v>
      </c>
    </row>
    <row r="4" spans="1:5" ht="15.75" x14ac:dyDescent="0.25">
      <c r="A4" s="15" t="s">
        <v>984</v>
      </c>
      <c r="B4" s="37" t="s">
        <v>983</v>
      </c>
      <c r="C4" s="16" t="s">
        <v>985</v>
      </c>
      <c r="D4" s="16" t="s">
        <v>986</v>
      </c>
      <c r="E4" s="16">
        <v>98.65</v>
      </c>
    </row>
    <row r="5" spans="1:5" ht="15.75" x14ac:dyDescent="0.25">
      <c r="A5" s="15" t="s">
        <v>349</v>
      </c>
      <c r="B5" s="37" t="s">
        <v>348</v>
      </c>
      <c r="C5" s="16" t="s">
        <v>350</v>
      </c>
      <c r="D5" s="16" t="s">
        <v>351</v>
      </c>
      <c r="E5" s="16">
        <v>98.56</v>
      </c>
    </row>
    <row r="6" spans="1:5" ht="15.75" x14ac:dyDescent="0.25">
      <c r="A6" s="15" t="s">
        <v>1195</v>
      </c>
      <c r="B6" s="37" t="s">
        <v>1194</v>
      </c>
      <c r="C6" s="16" t="s">
        <v>1196</v>
      </c>
      <c r="D6" s="16" t="s">
        <v>1197</v>
      </c>
      <c r="E6" s="16">
        <v>98.14</v>
      </c>
    </row>
    <row r="7" spans="1:5" ht="15.75" x14ac:dyDescent="0.25">
      <c r="A7" s="15" t="s">
        <v>870</v>
      </c>
      <c r="B7" s="37" t="s">
        <v>869</v>
      </c>
      <c r="C7" s="16" t="s">
        <v>871</v>
      </c>
      <c r="D7" s="16" t="s">
        <v>872</v>
      </c>
      <c r="E7" s="16">
        <v>97.96</v>
      </c>
    </row>
    <row r="8" spans="1:5" ht="15.75" x14ac:dyDescent="0.25">
      <c r="A8" s="15" t="s">
        <v>840</v>
      </c>
      <c r="B8" s="37" t="s">
        <v>833</v>
      </c>
      <c r="C8" s="16" t="s">
        <v>835</v>
      </c>
      <c r="D8" s="16" t="s">
        <v>836</v>
      </c>
      <c r="E8" s="16">
        <v>98.36</v>
      </c>
    </row>
    <row r="9" spans="1:5" ht="15.75" x14ac:dyDescent="0.25">
      <c r="A9" s="15" t="s">
        <v>574</v>
      </c>
      <c r="B9" s="37" t="s">
        <v>573</v>
      </c>
      <c r="C9" s="16" t="s">
        <v>575</v>
      </c>
      <c r="D9" s="16" t="s">
        <v>576</v>
      </c>
      <c r="E9" s="16">
        <v>98.55</v>
      </c>
    </row>
    <row r="10" spans="1:5" ht="15.75" x14ac:dyDescent="0.25">
      <c r="A10" s="15" t="s">
        <v>570</v>
      </c>
      <c r="B10" s="37" t="s">
        <v>569</v>
      </c>
      <c r="C10" s="16" t="s">
        <v>571</v>
      </c>
      <c r="D10" s="16" t="s">
        <v>572</v>
      </c>
      <c r="E10" s="16">
        <v>98.12</v>
      </c>
    </row>
    <row r="11" spans="1:5" ht="15.75" x14ac:dyDescent="0.25">
      <c r="A11" s="15" t="s">
        <v>112</v>
      </c>
      <c r="B11" s="37" t="s">
        <v>106</v>
      </c>
      <c r="C11" s="16" t="s">
        <v>108</v>
      </c>
      <c r="D11" s="16" t="s">
        <v>109</v>
      </c>
      <c r="E11" s="16">
        <v>98.41</v>
      </c>
    </row>
    <row r="12" spans="1:5" ht="15.75" x14ac:dyDescent="0.25">
      <c r="A12" s="15" t="s">
        <v>113</v>
      </c>
      <c r="B12" s="37" t="s">
        <v>106</v>
      </c>
      <c r="C12" s="16" t="s">
        <v>108</v>
      </c>
      <c r="D12" s="16" t="s">
        <v>109</v>
      </c>
      <c r="E12" s="16">
        <v>98.57</v>
      </c>
    </row>
    <row r="13" spans="1:5" ht="15.75" x14ac:dyDescent="0.25">
      <c r="A13" s="15" t="s">
        <v>340</v>
      </c>
      <c r="B13" s="37" t="s">
        <v>339</v>
      </c>
      <c r="C13" s="16" t="s">
        <v>341</v>
      </c>
      <c r="D13" s="16" t="s">
        <v>342</v>
      </c>
      <c r="E13" s="16">
        <v>97.9</v>
      </c>
    </row>
    <row r="14" spans="1:5" ht="15.75" x14ac:dyDescent="0.25">
      <c r="A14" s="15" t="s">
        <v>1199</v>
      </c>
      <c r="B14" s="37" t="s">
        <v>1198</v>
      </c>
      <c r="C14" s="16" t="s">
        <v>1200</v>
      </c>
      <c r="D14" s="16" t="s">
        <v>1201</v>
      </c>
      <c r="E14" s="16">
        <v>96.63</v>
      </c>
    </row>
    <row r="15" spans="1:5" ht="15.75" x14ac:dyDescent="0.25">
      <c r="A15" s="15" t="s">
        <v>429</v>
      </c>
      <c r="B15" s="37" t="s">
        <v>428</v>
      </c>
      <c r="C15" s="16" t="s">
        <v>430</v>
      </c>
      <c r="D15" s="16" t="s">
        <v>431</v>
      </c>
      <c r="E15" s="16">
        <v>97.7</v>
      </c>
    </row>
    <row r="16" spans="1:5" ht="15.75" x14ac:dyDescent="0.25">
      <c r="A16" s="15" t="s">
        <v>787</v>
      </c>
      <c r="B16" s="37" t="s">
        <v>786</v>
      </c>
      <c r="C16" s="16" t="s">
        <v>788</v>
      </c>
      <c r="D16" s="16" t="s">
        <v>789</v>
      </c>
      <c r="E16" s="16">
        <v>98.03</v>
      </c>
    </row>
    <row r="17" spans="1:5" s="2" customFormat="1" ht="15.75" x14ac:dyDescent="0.25">
      <c r="A17" s="17" t="s">
        <v>1279</v>
      </c>
      <c r="B17" s="38" t="s">
        <v>1278</v>
      </c>
      <c r="C17" s="18" t="s">
        <v>1280</v>
      </c>
      <c r="D17" s="18" t="s">
        <v>1281</v>
      </c>
      <c r="E17" s="18">
        <v>98.04</v>
      </c>
    </row>
    <row r="18" spans="1:5" ht="15.75" x14ac:dyDescent="0.25">
      <c r="A18" s="15" t="s">
        <v>1303</v>
      </c>
      <c r="B18" s="37" t="s">
        <v>1302</v>
      </c>
      <c r="C18" s="16" t="s">
        <v>1304</v>
      </c>
      <c r="D18" s="16" t="s">
        <v>1305</v>
      </c>
      <c r="E18" s="16">
        <v>97.57</v>
      </c>
    </row>
    <row r="19" spans="1:5" ht="15.75" x14ac:dyDescent="0.25">
      <c r="A19" s="15" t="s">
        <v>1256</v>
      </c>
      <c r="B19" s="37" t="s">
        <v>1255</v>
      </c>
      <c r="C19" s="16" t="s">
        <v>1257</v>
      </c>
      <c r="D19" s="16" t="s">
        <v>1258</v>
      </c>
      <c r="E19" s="16">
        <v>96.01</v>
      </c>
    </row>
    <row r="20" spans="1:5" ht="15.75" x14ac:dyDescent="0.25">
      <c r="A20" s="15" t="s">
        <v>88</v>
      </c>
      <c r="B20" s="37" t="s">
        <v>87</v>
      </c>
      <c r="C20" s="16" t="s">
        <v>89</v>
      </c>
      <c r="D20" s="16" t="s">
        <v>90</v>
      </c>
      <c r="E20" s="16">
        <v>98.32</v>
      </c>
    </row>
    <row r="21" spans="1:5" ht="15.75" x14ac:dyDescent="0.25">
      <c r="A21" s="15" t="s">
        <v>1155</v>
      </c>
      <c r="B21" s="37" t="s">
        <v>1154</v>
      </c>
      <c r="C21" s="16" t="s">
        <v>1156</v>
      </c>
      <c r="D21" s="16" t="s">
        <v>1157</v>
      </c>
      <c r="E21" s="16">
        <v>97.16</v>
      </c>
    </row>
    <row r="22" spans="1:5" s="2" customFormat="1" ht="15.75" x14ac:dyDescent="0.25">
      <c r="A22" s="17" t="s">
        <v>781</v>
      </c>
      <c r="B22" s="38" t="s">
        <v>780</v>
      </c>
      <c r="C22" s="18" t="s">
        <v>782</v>
      </c>
      <c r="D22" s="18" t="s">
        <v>783</v>
      </c>
      <c r="E22" s="18">
        <v>96.99</v>
      </c>
    </row>
    <row r="23" spans="1:5" ht="15.75" x14ac:dyDescent="0.25">
      <c r="A23" s="15" t="s">
        <v>221</v>
      </c>
      <c r="B23" s="37" t="s">
        <v>220</v>
      </c>
      <c r="C23" s="16" t="s">
        <v>222</v>
      </c>
      <c r="D23" s="16" t="s">
        <v>223</v>
      </c>
      <c r="E23" s="16">
        <v>97.8</v>
      </c>
    </row>
    <row r="24" spans="1:5" ht="15.75" x14ac:dyDescent="0.25">
      <c r="A24" s="15" t="s">
        <v>631</v>
      </c>
      <c r="B24" s="37" t="s">
        <v>627</v>
      </c>
      <c r="C24" s="16" t="s">
        <v>629</v>
      </c>
      <c r="D24" s="16" t="s">
        <v>630</v>
      </c>
      <c r="E24" s="16">
        <v>98.16</v>
      </c>
    </row>
    <row r="25" spans="1:5" s="2" customFormat="1" ht="15.75" x14ac:dyDescent="0.25">
      <c r="A25" s="17" t="s">
        <v>734</v>
      </c>
      <c r="B25" s="38" t="s">
        <v>713</v>
      </c>
      <c r="C25" s="18" t="s">
        <v>715</v>
      </c>
      <c r="D25" s="18" t="s">
        <v>716</v>
      </c>
      <c r="E25" s="18">
        <v>97.65</v>
      </c>
    </row>
    <row r="26" spans="1:5" ht="15.75" x14ac:dyDescent="0.25">
      <c r="A26" s="15" t="s">
        <v>41</v>
      </c>
      <c r="B26" s="37" t="s">
        <v>36</v>
      </c>
      <c r="C26" s="16" t="s">
        <v>38</v>
      </c>
      <c r="D26" s="16" t="s">
        <v>39</v>
      </c>
      <c r="E26" s="16">
        <v>97.97</v>
      </c>
    </row>
    <row r="27" spans="1:5" s="2" customFormat="1" ht="15.75" x14ac:dyDescent="0.25">
      <c r="A27" s="17" t="s">
        <v>189</v>
      </c>
      <c r="B27" s="38" t="s">
        <v>180</v>
      </c>
      <c r="C27" s="18" t="s">
        <v>182</v>
      </c>
      <c r="D27" s="18" t="s">
        <v>183</v>
      </c>
      <c r="E27" s="18">
        <v>98.06</v>
      </c>
    </row>
    <row r="28" spans="1:5" ht="15.75" x14ac:dyDescent="0.25">
      <c r="A28" s="15" t="s">
        <v>969</v>
      </c>
      <c r="B28" s="37" t="s">
        <v>964</v>
      </c>
      <c r="C28" s="16" t="s">
        <v>966</v>
      </c>
      <c r="D28" s="16" t="s">
        <v>967</v>
      </c>
      <c r="E28" s="16">
        <v>97.69</v>
      </c>
    </row>
    <row r="29" spans="1:5" s="2" customFormat="1" ht="15.75" x14ac:dyDescent="0.25">
      <c r="A29" s="17" t="s">
        <v>459</v>
      </c>
      <c r="B29" s="38" t="s">
        <v>458</v>
      </c>
      <c r="C29" s="18" t="s">
        <v>460</v>
      </c>
      <c r="D29" s="18" t="s">
        <v>461</v>
      </c>
      <c r="E29" s="18">
        <v>97.84</v>
      </c>
    </row>
    <row r="30" spans="1:5" s="2" customFormat="1" ht="15.75" x14ac:dyDescent="0.25">
      <c r="A30" s="17" t="s">
        <v>595</v>
      </c>
      <c r="B30" s="38" t="s">
        <v>594</v>
      </c>
      <c r="C30" s="18" t="s">
        <v>596</v>
      </c>
      <c r="D30" s="18" t="s">
        <v>597</v>
      </c>
      <c r="E30" s="18">
        <v>98.47</v>
      </c>
    </row>
    <row r="31" spans="1:5" ht="15.75" x14ac:dyDescent="0.25">
      <c r="A31" s="15" t="s">
        <v>1168</v>
      </c>
      <c r="B31" s="37" t="s">
        <v>1167</v>
      </c>
      <c r="C31" s="16" t="s">
        <v>1169</v>
      </c>
      <c r="D31" s="16" t="s">
        <v>1170</v>
      </c>
      <c r="E31" s="16">
        <v>98.54</v>
      </c>
    </row>
    <row r="32" spans="1:5" ht="15.75" x14ac:dyDescent="0.25">
      <c r="A32" s="15" t="s">
        <v>513</v>
      </c>
      <c r="B32" s="37" t="s">
        <v>512</v>
      </c>
      <c r="C32" s="16" t="s">
        <v>514</v>
      </c>
      <c r="D32" s="16" t="s">
        <v>515</v>
      </c>
      <c r="E32" s="16">
        <v>78.13</v>
      </c>
    </row>
    <row r="33" spans="1:5" ht="15.75" x14ac:dyDescent="0.25">
      <c r="A33" s="15" t="s">
        <v>611</v>
      </c>
      <c r="B33" s="37" t="s">
        <v>610</v>
      </c>
      <c r="C33" s="16" t="s">
        <v>612</v>
      </c>
      <c r="D33" s="16" t="s">
        <v>613</v>
      </c>
      <c r="E33" s="16">
        <v>92.02</v>
      </c>
    </row>
    <row r="34" spans="1:5" ht="15.75" x14ac:dyDescent="0.25">
      <c r="A34" s="15" t="s">
        <v>538</v>
      </c>
      <c r="B34" s="37" t="s">
        <v>534</v>
      </c>
      <c r="C34" s="16" t="s">
        <v>536</v>
      </c>
      <c r="D34" s="16" t="s">
        <v>537</v>
      </c>
      <c r="E34" s="16">
        <v>93.14</v>
      </c>
    </row>
    <row r="35" spans="1:5" ht="15.75" x14ac:dyDescent="0.25">
      <c r="A35" s="15" t="s">
        <v>539</v>
      </c>
      <c r="B35" s="37" t="s">
        <v>534</v>
      </c>
      <c r="C35" s="16" t="s">
        <v>536</v>
      </c>
      <c r="D35" s="16" t="s">
        <v>537</v>
      </c>
      <c r="E35" s="16">
        <v>98.56</v>
      </c>
    </row>
    <row r="36" spans="1:5" ht="15.75" x14ac:dyDescent="0.25">
      <c r="A36" s="15" t="s">
        <v>133</v>
      </c>
      <c r="B36" s="37" t="s">
        <v>106</v>
      </c>
      <c r="C36" s="16" t="s">
        <v>108</v>
      </c>
      <c r="D36" s="16" t="s">
        <v>109</v>
      </c>
      <c r="E36" s="16">
        <v>97.74</v>
      </c>
    </row>
    <row r="37" spans="1:5" s="2" customFormat="1" ht="15.75" x14ac:dyDescent="0.25">
      <c r="A37" s="17" t="s">
        <v>711</v>
      </c>
      <c r="B37" s="38" t="s">
        <v>706</v>
      </c>
      <c r="C37" s="18" t="s">
        <v>708</v>
      </c>
      <c r="D37" s="18" t="s">
        <v>709</v>
      </c>
      <c r="E37" s="18">
        <v>97.71</v>
      </c>
    </row>
    <row r="38" spans="1:5" ht="15.75" x14ac:dyDescent="0.25">
      <c r="A38" s="15" t="s">
        <v>449</v>
      </c>
      <c r="B38" s="37" t="s">
        <v>441</v>
      </c>
      <c r="C38" s="16" t="s">
        <v>443</v>
      </c>
      <c r="D38" s="16" t="s">
        <v>444</v>
      </c>
      <c r="E38" s="16">
        <v>97.9</v>
      </c>
    </row>
    <row r="39" spans="1:5" ht="15.75" x14ac:dyDescent="0.25">
      <c r="A39" s="15" t="s">
        <v>861</v>
      </c>
      <c r="B39" s="37" t="s">
        <v>833</v>
      </c>
      <c r="C39" s="16" t="s">
        <v>835</v>
      </c>
      <c r="D39" s="16" t="s">
        <v>836</v>
      </c>
      <c r="E39" s="16">
        <v>98.13</v>
      </c>
    </row>
    <row r="40" spans="1:5" s="2" customFormat="1" ht="15.75" x14ac:dyDescent="0.25">
      <c r="A40" s="17" t="s">
        <v>462</v>
      </c>
      <c r="B40" s="38" t="s">
        <v>458</v>
      </c>
      <c r="C40" s="18" t="s">
        <v>460</v>
      </c>
      <c r="D40" s="18" t="s">
        <v>461</v>
      </c>
      <c r="E40" s="18">
        <v>97.69</v>
      </c>
    </row>
    <row r="41" spans="1:5" ht="15.75" x14ac:dyDescent="0.25">
      <c r="A41" s="15" t="s">
        <v>1209</v>
      </c>
      <c r="B41" s="37" t="s">
        <v>1208</v>
      </c>
      <c r="C41" s="16" t="s">
        <v>1210</v>
      </c>
      <c r="D41" s="16" t="s">
        <v>1211</v>
      </c>
      <c r="E41" s="16">
        <v>97.05</v>
      </c>
    </row>
    <row r="42" spans="1:5" ht="15.75" x14ac:dyDescent="0.25">
      <c r="A42" s="15" t="s">
        <v>43</v>
      </c>
      <c r="B42" s="37" t="s">
        <v>42</v>
      </c>
      <c r="C42" s="16" t="s">
        <v>44</v>
      </c>
      <c r="D42" s="16" t="s">
        <v>45</v>
      </c>
      <c r="E42" s="16">
        <v>97.97</v>
      </c>
    </row>
    <row r="43" spans="1:5" s="2" customFormat="1" ht="15.75" x14ac:dyDescent="0.25">
      <c r="A43" s="17" t="s">
        <v>605</v>
      </c>
      <c r="B43" s="38" t="s">
        <v>604</v>
      </c>
      <c r="C43" s="18" t="s">
        <v>606</v>
      </c>
      <c r="D43" s="18" t="s">
        <v>607</v>
      </c>
      <c r="E43" s="18">
        <v>98.17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4"/>
  <sheetViews>
    <sheetView tabSelected="1" topLeftCell="A9" workbookViewId="0">
      <selection activeCell="J231" sqref="J231"/>
    </sheetView>
  </sheetViews>
  <sheetFormatPr defaultRowHeight="15" x14ac:dyDescent="0.25"/>
  <cols>
    <col min="1" max="1" width="19.7109375" style="4" bestFit="1" customWidth="1"/>
    <col min="2" max="2" width="42.7109375" style="4" bestFit="1" customWidth="1"/>
    <col min="3" max="3" width="19.42578125" style="4" bestFit="1" customWidth="1"/>
    <col min="4" max="4" width="17.28515625" style="4" bestFit="1" customWidth="1"/>
    <col min="5" max="5" width="10.140625" style="4" bestFit="1" customWidth="1"/>
    <col min="6" max="16384" width="9.140625" style="4"/>
  </cols>
  <sheetData>
    <row r="1" spans="1:5" ht="15.75" x14ac:dyDescent="0.25">
      <c r="A1" s="48" t="s">
        <v>1380</v>
      </c>
      <c r="B1" s="48"/>
      <c r="C1" s="48"/>
      <c r="D1" s="48"/>
      <c r="E1" s="48"/>
    </row>
    <row r="2" spans="1:5" ht="15.75" x14ac:dyDescent="0.25">
      <c r="A2" s="7" t="s">
        <v>1</v>
      </c>
      <c r="B2" s="7" t="s">
        <v>1374</v>
      </c>
      <c r="C2" s="8" t="s">
        <v>1375</v>
      </c>
      <c r="D2" s="8" t="s">
        <v>1376</v>
      </c>
      <c r="E2" s="8" t="s">
        <v>1377</v>
      </c>
    </row>
    <row r="3" spans="1:5" ht="15.75" x14ac:dyDescent="0.25">
      <c r="A3" s="9" t="s">
        <v>270</v>
      </c>
      <c r="B3" s="39" t="s">
        <v>269</v>
      </c>
      <c r="C3" s="10" t="s">
        <v>271</v>
      </c>
      <c r="D3" s="10" t="s">
        <v>272</v>
      </c>
      <c r="E3" s="10">
        <v>98.33</v>
      </c>
    </row>
    <row r="4" spans="1:5" ht="15.75" x14ac:dyDescent="0.25">
      <c r="A4" s="9" t="s">
        <v>984</v>
      </c>
      <c r="B4" s="39" t="s">
        <v>983</v>
      </c>
      <c r="C4" s="10" t="s">
        <v>985</v>
      </c>
      <c r="D4" s="10" t="s">
        <v>986</v>
      </c>
      <c r="E4" s="10">
        <v>98.65</v>
      </c>
    </row>
    <row r="5" spans="1:5" ht="15.75" x14ac:dyDescent="0.25">
      <c r="A5" s="9" t="s">
        <v>349</v>
      </c>
      <c r="B5" s="39" t="s">
        <v>348</v>
      </c>
      <c r="C5" s="10" t="s">
        <v>350</v>
      </c>
      <c r="D5" s="10" t="s">
        <v>351</v>
      </c>
      <c r="E5" s="10">
        <v>98.56</v>
      </c>
    </row>
    <row r="6" spans="1:5" ht="15.75" x14ac:dyDescent="0.25">
      <c r="A6" s="9" t="s">
        <v>1195</v>
      </c>
      <c r="B6" s="39" t="s">
        <v>1194</v>
      </c>
      <c r="C6" s="10" t="s">
        <v>1196</v>
      </c>
      <c r="D6" s="10" t="s">
        <v>1197</v>
      </c>
      <c r="E6" s="10">
        <v>98.14</v>
      </c>
    </row>
    <row r="7" spans="1:5" ht="15.75" x14ac:dyDescent="0.25">
      <c r="A7" s="9" t="s">
        <v>870</v>
      </c>
      <c r="B7" s="39" t="s">
        <v>869</v>
      </c>
      <c r="C7" s="10" t="s">
        <v>871</v>
      </c>
      <c r="D7" s="10" t="s">
        <v>872</v>
      </c>
      <c r="E7" s="10">
        <v>97.96</v>
      </c>
    </row>
    <row r="8" spans="1:5" ht="15.75" x14ac:dyDescent="0.25">
      <c r="A8" s="9" t="s">
        <v>840</v>
      </c>
      <c r="B8" s="39" t="s">
        <v>833</v>
      </c>
      <c r="C8" s="10" t="s">
        <v>835</v>
      </c>
      <c r="D8" s="10" t="s">
        <v>836</v>
      </c>
      <c r="E8" s="10">
        <v>98.36</v>
      </c>
    </row>
    <row r="9" spans="1:5" ht="15.75" x14ac:dyDescent="0.25">
      <c r="A9" s="9" t="s">
        <v>574</v>
      </c>
      <c r="B9" s="39" t="s">
        <v>573</v>
      </c>
      <c r="C9" s="10" t="s">
        <v>575</v>
      </c>
      <c r="D9" s="10" t="s">
        <v>576</v>
      </c>
      <c r="E9" s="10">
        <v>98.55</v>
      </c>
    </row>
    <row r="10" spans="1:5" ht="15.75" x14ac:dyDescent="0.25">
      <c r="A10" s="9" t="s">
        <v>570</v>
      </c>
      <c r="B10" s="39" t="s">
        <v>569</v>
      </c>
      <c r="C10" s="10" t="s">
        <v>571</v>
      </c>
      <c r="D10" s="10" t="s">
        <v>572</v>
      </c>
      <c r="E10" s="10">
        <v>98.12</v>
      </c>
    </row>
    <row r="11" spans="1:5" ht="15.75" x14ac:dyDescent="0.25">
      <c r="A11" s="9" t="s">
        <v>112</v>
      </c>
      <c r="B11" s="39" t="s">
        <v>106</v>
      </c>
      <c r="C11" s="10" t="s">
        <v>108</v>
      </c>
      <c r="D11" s="10" t="s">
        <v>109</v>
      </c>
      <c r="E11" s="10">
        <v>98.41</v>
      </c>
    </row>
    <row r="12" spans="1:5" ht="15.75" x14ac:dyDescent="0.25">
      <c r="A12" s="9" t="s">
        <v>113</v>
      </c>
      <c r="B12" s="39" t="s">
        <v>106</v>
      </c>
      <c r="C12" s="10" t="s">
        <v>108</v>
      </c>
      <c r="D12" s="10" t="s">
        <v>109</v>
      </c>
      <c r="E12" s="10">
        <v>98.57</v>
      </c>
    </row>
    <row r="13" spans="1:5" ht="15.75" x14ac:dyDescent="0.25">
      <c r="A13" s="9" t="s">
        <v>340</v>
      </c>
      <c r="B13" s="39" t="s">
        <v>339</v>
      </c>
      <c r="C13" s="10" t="s">
        <v>341</v>
      </c>
      <c r="D13" s="10" t="s">
        <v>342</v>
      </c>
      <c r="E13" s="10">
        <v>97.9</v>
      </c>
    </row>
    <row r="14" spans="1:5" ht="15.75" x14ac:dyDescent="0.25">
      <c r="A14" s="9" t="s">
        <v>885</v>
      </c>
      <c r="B14" s="39" t="s">
        <v>884</v>
      </c>
      <c r="C14" s="10" t="s">
        <v>886</v>
      </c>
      <c r="D14" s="10" t="s">
        <v>887</v>
      </c>
      <c r="E14" s="10">
        <v>98.33</v>
      </c>
    </row>
    <row r="15" spans="1:5" ht="15.75" x14ac:dyDescent="0.25">
      <c r="A15" s="9" t="s">
        <v>135</v>
      </c>
      <c r="B15" s="39" t="s">
        <v>134</v>
      </c>
      <c r="C15" s="10" t="s">
        <v>136</v>
      </c>
      <c r="D15" s="10" t="s">
        <v>137</v>
      </c>
      <c r="E15" s="10">
        <v>97.33</v>
      </c>
    </row>
    <row r="16" spans="1:5" ht="15.75" x14ac:dyDescent="0.25">
      <c r="A16" s="9" t="s">
        <v>1199</v>
      </c>
      <c r="B16" s="39" t="s">
        <v>1198</v>
      </c>
      <c r="C16" s="10" t="s">
        <v>1200</v>
      </c>
      <c r="D16" s="10" t="s">
        <v>1201</v>
      </c>
      <c r="E16" s="10">
        <v>96.63</v>
      </c>
    </row>
    <row r="17" spans="1:5" ht="15.75" x14ac:dyDescent="0.25">
      <c r="A17" s="9" t="s">
        <v>429</v>
      </c>
      <c r="B17" s="39" t="s">
        <v>428</v>
      </c>
      <c r="C17" s="10" t="s">
        <v>430</v>
      </c>
      <c r="D17" s="10" t="s">
        <v>431</v>
      </c>
      <c r="E17" s="10">
        <v>97.7</v>
      </c>
    </row>
    <row r="18" spans="1:5" ht="15.75" x14ac:dyDescent="0.25">
      <c r="A18" s="9" t="s">
        <v>787</v>
      </c>
      <c r="B18" s="39" t="s">
        <v>786</v>
      </c>
      <c r="C18" s="10" t="s">
        <v>788</v>
      </c>
      <c r="D18" s="10" t="s">
        <v>789</v>
      </c>
      <c r="E18" s="10">
        <v>98.03</v>
      </c>
    </row>
    <row r="19" spans="1:5" s="5" customFormat="1" ht="15.75" x14ac:dyDescent="0.25">
      <c r="A19" s="11" t="s">
        <v>1279</v>
      </c>
      <c r="B19" s="40" t="s">
        <v>1278</v>
      </c>
      <c r="C19" s="12" t="s">
        <v>1280</v>
      </c>
      <c r="D19" s="12" t="s">
        <v>1281</v>
      </c>
      <c r="E19" s="12">
        <v>98.04</v>
      </c>
    </row>
    <row r="20" spans="1:5" ht="15.75" x14ac:dyDescent="0.25">
      <c r="A20" s="9" t="s">
        <v>1303</v>
      </c>
      <c r="B20" s="39" t="s">
        <v>1302</v>
      </c>
      <c r="C20" s="10" t="s">
        <v>1304</v>
      </c>
      <c r="D20" s="10" t="s">
        <v>1305</v>
      </c>
      <c r="E20" s="10">
        <v>97.57</v>
      </c>
    </row>
    <row r="21" spans="1:5" ht="15.75" x14ac:dyDescent="0.25">
      <c r="A21" s="9" t="s">
        <v>1256</v>
      </c>
      <c r="B21" s="39" t="s">
        <v>1255</v>
      </c>
      <c r="C21" s="10" t="s">
        <v>1257</v>
      </c>
      <c r="D21" s="10" t="s">
        <v>1258</v>
      </c>
      <c r="E21" s="10">
        <v>96.01</v>
      </c>
    </row>
    <row r="22" spans="1:5" ht="15.75" x14ac:dyDescent="0.25">
      <c r="A22" s="9" t="s">
        <v>88</v>
      </c>
      <c r="B22" s="39" t="s">
        <v>87</v>
      </c>
      <c r="C22" s="10" t="s">
        <v>89</v>
      </c>
      <c r="D22" s="10" t="s">
        <v>90</v>
      </c>
      <c r="E22" s="10">
        <v>98.32</v>
      </c>
    </row>
    <row r="23" spans="1:5" ht="15.75" x14ac:dyDescent="0.25">
      <c r="A23" s="9" t="s">
        <v>1155</v>
      </c>
      <c r="B23" s="39" t="s">
        <v>1154</v>
      </c>
      <c r="C23" s="10" t="s">
        <v>1156</v>
      </c>
      <c r="D23" s="10" t="s">
        <v>1157</v>
      </c>
      <c r="E23" s="10">
        <v>97.16</v>
      </c>
    </row>
    <row r="24" spans="1:5" s="5" customFormat="1" ht="15.75" x14ac:dyDescent="0.25">
      <c r="A24" s="11" t="s">
        <v>781</v>
      </c>
      <c r="B24" s="40" t="s">
        <v>780</v>
      </c>
      <c r="C24" s="12" t="s">
        <v>782</v>
      </c>
      <c r="D24" s="12" t="s">
        <v>783</v>
      </c>
      <c r="E24" s="12">
        <v>96.99</v>
      </c>
    </row>
    <row r="25" spans="1:5" ht="15.75" x14ac:dyDescent="0.25">
      <c r="A25" s="9" t="s">
        <v>221</v>
      </c>
      <c r="B25" s="39" t="s">
        <v>220</v>
      </c>
      <c r="C25" s="10" t="s">
        <v>222</v>
      </c>
      <c r="D25" s="10" t="s">
        <v>223</v>
      </c>
      <c r="E25" s="10">
        <v>97.8</v>
      </c>
    </row>
    <row r="26" spans="1:5" ht="15.75" x14ac:dyDescent="0.25">
      <c r="A26" s="9" t="s">
        <v>197</v>
      </c>
      <c r="B26" s="39" t="s">
        <v>196</v>
      </c>
      <c r="C26" s="10" t="s">
        <v>198</v>
      </c>
      <c r="D26" s="10" t="s">
        <v>199</v>
      </c>
      <c r="E26" s="10">
        <v>97.53</v>
      </c>
    </row>
    <row r="27" spans="1:5" ht="15.75" x14ac:dyDescent="0.25">
      <c r="A27" s="9" t="s">
        <v>798</v>
      </c>
      <c r="B27" s="39" t="s">
        <v>797</v>
      </c>
      <c r="C27" s="10" t="s">
        <v>799</v>
      </c>
      <c r="D27" s="10" t="s">
        <v>800</v>
      </c>
      <c r="E27" s="10">
        <v>98.62</v>
      </c>
    </row>
    <row r="28" spans="1:5" ht="15.75" x14ac:dyDescent="0.25">
      <c r="A28" s="9" t="s">
        <v>120</v>
      </c>
      <c r="B28" s="39" t="s">
        <v>106</v>
      </c>
      <c r="C28" s="10" t="s">
        <v>108</v>
      </c>
      <c r="D28" s="10" t="s">
        <v>109</v>
      </c>
      <c r="E28" s="10">
        <v>98.64</v>
      </c>
    </row>
    <row r="29" spans="1:5" ht="15.75" x14ac:dyDescent="0.25">
      <c r="A29" s="9" t="s">
        <v>152</v>
      </c>
      <c r="B29" s="39" t="s">
        <v>146</v>
      </c>
      <c r="C29" s="10" t="s">
        <v>148</v>
      </c>
      <c r="D29" s="10" t="s">
        <v>149</v>
      </c>
      <c r="E29" s="10">
        <v>97.31</v>
      </c>
    </row>
    <row r="30" spans="1:5" ht="15.75" x14ac:dyDescent="0.25">
      <c r="A30" s="9" t="s">
        <v>747</v>
      </c>
      <c r="B30" s="39" t="s">
        <v>746</v>
      </c>
      <c r="C30" s="10" t="s">
        <v>748</v>
      </c>
      <c r="D30" s="10" t="s">
        <v>749</v>
      </c>
      <c r="E30" s="10">
        <v>98.28</v>
      </c>
    </row>
    <row r="31" spans="1:5" s="5" customFormat="1" ht="15.75" x14ac:dyDescent="0.25">
      <c r="A31" s="11" t="s">
        <v>143</v>
      </c>
      <c r="B31" s="40" t="s">
        <v>142</v>
      </c>
      <c r="C31" s="12" t="s">
        <v>144</v>
      </c>
      <c r="D31" s="12" t="s">
        <v>145</v>
      </c>
      <c r="E31" s="12">
        <v>98.33</v>
      </c>
    </row>
    <row r="32" spans="1:5" ht="15.75" x14ac:dyDescent="0.25">
      <c r="A32" s="9" t="s">
        <v>218</v>
      </c>
      <c r="B32" s="39" t="s">
        <v>214</v>
      </c>
      <c r="C32" s="10" t="s">
        <v>216</v>
      </c>
      <c r="D32" s="10" t="s">
        <v>217</v>
      </c>
      <c r="E32" s="10">
        <v>97.29</v>
      </c>
    </row>
    <row r="33" spans="1:5" s="5" customFormat="1" ht="15.75" x14ac:dyDescent="0.25">
      <c r="A33" s="11" t="s">
        <v>166</v>
      </c>
      <c r="B33" s="40" t="s">
        <v>165</v>
      </c>
      <c r="C33" s="12" t="s">
        <v>167</v>
      </c>
      <c r="D33" s="10" t="s">
        <v>168</v>
      </c>
      <c r="E33" s="12">
        <v>97.1</v>
      </c>
    </row>
    <row r="34" spans="1:5" s="5" customFormat="1" ht="15.75" x14ac:dyDescent="0.25">
      <c r="A34" s="11" t="s">
        <v>181</v>
      </c>
      <c r="B34" s="40" t="s">
        <v>180</v>
      </c>
      <c r="C34" s="12" t="s">
        <v>182</v>
      </c>
      <c r="D34" s="10" t="s">
        <v>183</v>
      </c>
      <c r="E34" s="12">
        <v>98.31</v>
      </c>
    </row>
    <row r="35" spans="1:5" s="5" customFormat="1" ht="15.75" x14ac:dyDescent="0.25">
      <c r="A35" s="11" t="s">
        <v>1267</v>
      </c>
      <c r="B35" s="40" t="s">
        <v>1266</v>
      </c>
      <c r="C35" s="12" t="s">
        <v>1268</v>
      </c>
      <c r="D35" s="10" t="s">
        <v>1269</v>
      </c>
      <c r="E35" s="12">
        <v>98.29</v>
      </c>
    </row>
    <row r="36" spans="1:5" s="5" customFormat="1" ht="15.75" x14ac:dyDescent="0.25">
      <c r="A36" s="11" t="s">
        <v>602</v>
      </c>
      <c r="B36" s="40" t="s">
        <v>598</v>
      </c>
      <c r="C36" s="12" t="s">
        <v>600</v>
      </c>
      <c r="D36" s="10" t="s">
        <v>601</v>
      </c>
      <c r="E36" s="12">
        <v>98.15</v>
      </c>
    </row>
    <row r="37" spans="1:5" s="5" customFormat="1" ht="15.75" x14ac:dyDescent="0.25">
      <c r="A37" s="11" t="s">
        <v>184</v>
      </c>
      <c r="B37" s="40" t="s">
        <v>180</v>
      </c>
      <c r="C37" s="12" t="s">
        <v>182</v>
      </c>
      <c r="D37" s="10" t="s">
        <v>183</v>
      </c>
      <c r="E37" s="12">
        <v>98.22</v>
      </c>
    </row>
    <row r="38" spans="1:5" s="5" customFormat="1" ht="15.75" x14ac:dyDescent="0.25">
      <c r="A38" s="11" t="s">
        <v>139</v>
      </c>
      <c r="B38" s="40" t="s">
        <v>138</v>
      </c>
      <c r="C38" s="12" t="s">
        <v>140</v>
      </c>
      <c r="D38" s="10" t="s">
        <v>141</v>
      </c>
      <c r="E38" s="12">
        <v>98.57</v>
      </c>
    </row>
    <row r="39" spans="1:5" ht="15.75" x14ac:dyDescent="0.25">
      <c r="A39" s="9" t="s">
        <v>1140</v>
      </c>
      <c r="B39" s="39" t="s">
        <v>1135</v>
      </c>
      <c r="C39" s="10" t="s">
        <v>1137</v>
      </c>
      <c r="D39" s="10" t="s">
        <v>1138</v>
      </c>
      <c r="E39" s="10">
        <v>98.56</v>
      </c>
    </row>
    <row r="40" spans="1:5" ht="15.75" x14ac:dyDescent="0.25">
      <c r="A40" s="9" t="s">
        <v>1051</v>
      </c>
      <c r="B40" s="39" t="s">
        <v>1050</v>
      </c>
      <c r="C40" s="10" t="s">
        <v>1052</v>
      </c>
      <c r="D40" s="10" t="s">
        <v>1053</v>
      </c>
      <c r="E40" s="10">
        <v>98.59</v>
      </c>
    </row>
    <row r="41" spans="1:5" ht="15.75" x14ac:dyDescent="0.25">
      <c r="A41" s="9" t="s">
        <v>1299</v>
      </c>
      <c r="B41" s="39" t="s">
        <v>1298</v>
      </c>
      <c r="C41" s="10" t="s">
        <v>1300</v>
      </c>
      <c r="D41" s="10" t="s">
        <v>1301</v>
      </c>
      <c r="E41" s="10">
        <v>96.81</v>
      </c>
    </row>
    <row r="42" spans="1:5" ht="15.75" x14ac:dyDescent="0.25">
      <c r="A42" s="9" t="s">
        <v>1144</v>
      </c>
      <c r="B42" s="39" t="s">
        <v>1143</v>
      </c>
      <c r="C42" s="10" t="s">
        <v>1145</v>
      </c>
      <c r="D42" s="10" t="s">
        <v>1146</v>
      </c>
      <c r="E42" s="10">
        <v>97.47</v>
      </c>
    </row>
    <row r="43" spans="1:5" ht="15.75" x14ac:dyDescent="0.25">
      <c r="A43" s="9" t="s">
        <v>1147</v>
      </c>
      <c r="B43" s="39" t="s">
        <v>1143</v>
      </c>
      <c r="C43" s="10" t="s">
        <v>1145</v>
      </c>
      <c r="D43" s="10" t="s">
        <v>1146</v>
      </c>
      <c r="E43" s="10">
        <v>98.04</v>
      </c>
    </row>
    <row r="44" spans="1:5" s="5" customFormat="1" ht="15.75" x14ac:dyDescent="0.25">
      <c r="A44" s="11" t="s">
        <v>185</v>
      </c>
      <c r="B44" s="40" t="s">
        <v>180</v>
      </c>
      <c r="C44" s="12" t="s">
        <v>182</v>
      </c>
      <c r="D44" s="10" t="s">
        <v>183</v>
      </c>
      <c r="E44" s="12">
        <v>97.54</v>
      </c>
    </row>
    <row r="45" spans="1:5" ht="15.75" x14ac:dyDescent="0.25">
      <c r="A45" s="9" t="s">
        <v>806</v>
      </c>
      <c r="B45" s="39" t="s">
        <v>802</v>
      </c>
      <c r="C45" s="10" t="s">
        <v>804</v>
      </c>
      <c r="D45" s="10" t="s">
        <v>805</v>
      </c>
      <c r="E45" s="10">
        <v>97.64</v>
      </c>
    </row>
    <row r="46" spans="1:5" ht="15.75" x14ac:dyDescent="0.25">
      <c r="A46" s="9" t="s">
        <v>698</v>
      </c>
      <c r="B46" s="39" t="s">
        <v>697</v>
      </c>
      <c r="C46" s="10" t="s">
        <v>699</v>
      </c>
      <c r="D46" s="10" t="s">
        <v>700</v>
      </c>
      <c r="E46" s="10">
        <v>98.53</v>
      </c>
    </row>
    <row r="47" spans="1:5" ht="15.75" x14ac:dyDescent="0.25">
      <c r="A47" s="9" t="s">
        <v>1141</v>
      </c>
      <c r="B47" s="39" t="s">
        <v>1135</v>
      </c>
      <c r="C47" s="10" t="s">
        <v>1137</v>
      </c>
      <c r="D47" s="10" t="s">
        <v>1138</v>
      </c>
      <c r="E47" s="10">
        <v>96.42</v>
      </c>
    </row>
    <row r="48" spans="1:5" ht="15.75" x14ac:dyDescent="0.25">
      <c r="A48" s="9" t="s">
        <v>122</v>
      </c>
      <c r="B48" s="39" t="s">
        <v>106</v>
      </c>
      <c r="C48" s="10" t="s">
        <v>108</v>
      </c>
      <c r="D48" s="10" t="s">
        <v>109</v>
      </c>
      <c r="E48" s="10">
        <v>94.95</v>
      </c>
    </row>
    <row r="49" spans="1:5" s="5" customFormat="1" ht="15.75" x14ac:dyDescent="0.25">
      <c r="A49" s="11" t="s">
        <v>1130</v>
      </c>
      <c r="B49" s="40" t="s">
        <v>1122</v>
      </c>
      <c r="C49" s="12" t="s">
        <v>1124</v>
      </c>
      <c r="D49" s="10" t="s">
        <v>1125</v>
      </c>
      <c r="E49" s="12">
        <v>92.94</v>
      </c>
    </row>
    <row r="50" spans="1:5" ht="15.75" x14ac:dyDescent="0.25">
      <c r="A50" s="9" t="s">
        <v>951</v>
      </c>
      <c r="B50" s="39" t="s">
        <v>950</v>
      </c>
      <c r="C50" s="10" t="s">
        <v>952</v>
      </c>
      <c r="D50" s="10" t="s">
        <v>953</v>
      </c>
      <c r="E50" s="10">
        <v>93.67</v>
      </c>
    </row>
    <row r="51" spans="1:5" ht="15.75" x14ac:dyDescent="0.25">
      <c r="A51" s="9" t="s">
        <v>1206</v>
      </c>
      <c r="B51" s="39" t="s">
        <v>1202</v>
      </c>
      <c r="C51" s="10" t="s">
        <v>1204</v>
      </c>
      <c r="D51" s="10" t="s">
        <v>1205</v>
      </c>
      <c r="E51" s="10">
        <v>96.63</v>
      </c>
    </row>
    <row r="52" spans="1:5" ht="15.75" x14ac:dyDescent="0.25">
      <c r="A52" s="9" t="s">
        <v>1207</v>
      </c>
      <c r="B52" s="39" t="s">
        <v>1202</v>
      </c>
      <c r="C52" s="10" t="s">
        <v>1204</v>
      </c>
      <c r="D52" s="10" t="s">
        <v>1205</v>
      </c>
      <c r="E52" s="10">
        <v>97.29</v>
      </c>
    </row>
    <row r="53" spans="1:5" ht="15.75" x14ac:dyDescent="0.25">
      <c r="A53" s="9" t="s">
        <v>315</v>
      </c>
      <c r="B53" s="39" t="s">
        <v>314</v>
      </c>
      <c r="C53" s="10" t="s">
        <v>316</v>
      </c>
      <c r="D53" s="10" t="s">
        <v>317</v>
      </c>
      <c r="E53" s="10">
        <v>94.71</v>
      </c>
    </row>
    <row r="54" spans="1:5" ht="15.75" x14ac:dyDescent="0.25">
      <c r="A54" s="9" t="s">
        <v>1037</v>
      </c>
      <c r="B54" s="39" t="s">
        <v>1032</v>
      </c>
      <c r="C54" s="10" t="s">
        <v>1034</v>
      </c>
      <c r="D54" s="10" t="s">
        <v>1035</v>
      </c>
      <c r="E54" s="10">
        <v>94.41</v>
      </c>
    </row>
    <row r="55" spans="1:5" ht="15.75" x14ac:dyDescent="0.25">
      <c r="A55" s="9" t="s">
        <v>1092</v>
      </c>
      <c r="B55" s="39" t="s">
        <v>1088</v>
      </c>
      <c r="C55" s="10" t="s">
        <v>1090</v>
      </c>
      <c r="D55" s="10" t="s">
        <v>1091</v>
      </c>
      <c r="E55" s="10">
        <v>98.02</v>
      </c>
    </row>
    <row r="56" spans="1:5" ht="15.75" x14ac:dyDescent="0.25">
      <c r="A56" s="9" t="s">
        <v>1007</v>
      </c>
      <c r="B56" s="39" t="s">
        <v>1006</v>
      </c>
      <c r="C56" s="10" t="s">
        <v>1008</v>
      </c>
      <c r="D56" s="10" t="s">
        <v>1009</v>
      </c>
      <c r="E56" s="10">
        <v>96.9</v>
      </c>
    </row>
    <row r="57" spans="1:5" ht="15.75" x14ac:dyDescent="0.25">
      <c r="A57" s="9" t="s">
        <v>924</v>
      </c>
      <c r="B57" s="39" t="s">
        <v>920</v>
      </c>
      <c r="C57" s="10" t="s">
        <v>922</v>
      </c>
      <c r="D57" s="10" t="s">
        <v>923</v>
      </c>
      <c r="E57" s="10">
        <v>94.66</v>
      </c>
    </row>
    <row r="58" spans="1:5" s="5" customFormat="1" ht="15.75" x14ac:dyDescent="0.25">
      <c r="A58" s="11" t="s">
        <v>1059</v>
      </c>
      <c r="B58" s="40" t="s">
        <v>1058</v>
      </c>
      <c r="C58" s="12" t="s">
        <v>1060</v>
      </c>
      <c r="D58" s="10" t="s">
        <v>1061</v>
      </c>
      <c r="E58" s="12">
        <v>97.08</v>
      </c>
    </row>
    <row r="59" spans="1:5" ht="15.75" x14ac:dyDescent="0.25">
      <c r="A59" s="9" t="s">
        <v>1054</v>
      </c>
      <c r="B59" s="39" t="s">
        <v>1050</v>
      </c>
      <c r="C59" s="10" t="s">
        <v>1052</v>
      </c>
      <c r="D59" s="10" t="s">
        <v>1053</v>
      </c>
      <c r="E59" s="10">
        <v>98.1</v>
      </c>
    </row>
    <row r="60" spans="1:5" ht="15.75" x14ac:dyDescent="0.25">
      <c r="A60" s="9" t="s">
        <v>932</v>
      </c>
      <c r="B60" s="39" t="s">
        <v>931</v>
      </c>
      <c r="C60" s="10" t="s">
        <v>933</v>
      </c>
      <c r="D60" s="10" t="s">
        <v>934</v>
      </c>
      <c r="E60" s="10">
        <v>97.07</v>
      </c>
    </row>
    <row r="61" spans="1:5" ht="15.75" x14ac:dyDescent="0.25">
      <c r="A61" s="9" t="s">
        <v>1018</v>
      </c>
      <c r="B61" s="39" t="s">
        <v>1017</v>
      </c>
      <c r="C61" s="10" t="s">
        <v>1019</v>
      </c>
      <c r="D61" s="10" t="s">
        <v>1020</v>
      </c>
      <c r="E61" s="10">
        <v>98.03</v>
      </c>
    </row>
    <row r="62" spans="1:5" s="5" customFormat="1" ht="15.75" x14ac:dyDescent="0.25">
      <c r="A62" s="11" t="s">
        <v>714</v>
      </c>
      <c r="B62" s="40" t="s">
        <v>713</v>
      </c>
      <c r="C62" s="12" t="s">
        <v>715</v>
      </c>
      <c r="D62" s="10" t="s">
        <v>716</v>
      </c>
      <c r="E62" s="12">
        <v>97.9</v>
      </c>
    </row>
    <row r="63" spans="1:5" s="5" customFormat="1" ht="15.75" x14ac:dyDescent="0.25">
      <c r="A63" s="11" t="s">
        <v>1332</v>
      </c>
      <c r="B63" s="40" t="s">
        <v>1331</v>
      </c>
      <c r="C63" s="12" t="s">
        <v>1333</v>
      </c>
      <c r="D63" s="10" t="s">
        <v>1334</v>
      </c>
      <c r="E63" s="12">
        <v>98.51</v>
      </c>
    </row>
    <row r="64" spans="1:5" ht="15.75" x14ac:dyDescent="0.25">
      <c r="A64" s="9" t="s">
        <v>478</v>
      </c>
      <c r="B64" s="39" t="s">
        <v>477</v>
      </c>
      <c r="C64" s="10" t="s">
        <v>479</v>
      </c>
      <c r="D64" s="10" t="s">
        <v>480</v>
      </c>
      <c r="E64" s="10">
        <v>95.77</v>
      </c>
    </row>
    <row r="65" spans="1:5" ht="15.75" x14ac:dyDescent="0.25">
      <c r="A65" s="9" t="s">
        <v>1286</v>
      </c>
      <c r="B65" s="39" t="s">
        <v>1285</v>
      </c>
      <c r="C65" s="10" t="s">
        <v>1287</v>
      </c>
      <c r="D65" s="10" t="s">
        <v>1288</v>
      </c>
      <c r="E65" s="10">
        <v>98.2</v>
      </c>
    </row>
    <row r="66" spans="1:5" s="5" customFormat="1" ht="15.75" x14ac:dyDescent="0.25">
      <c r="A66" s="11" t="s">
        <v>905</v>
      </c>
      <c r="B66" s="40" t="s">
        <v>904</v>
      </c>
      <c r="C66" s="12" t="s">
        <v>906</v>
      </c>
      <c r="D66" s="10" t="s">
        <v>907</v>
      </c>
      <c r="E66" s="12">
        <v>98.44</v>
      </c>
    </row>
    <row r="67" spans="1:5" ht="15.75" x14ac:dyDescent="0.25">
      <c r="A67" s="9" t="s">
        <v>717</v>
      </c>
      <c r="B67" s="39" t="s">
        <v>713</v>
      </c>
      <c r="C67" s="10" t="s">
        <v>715</v>
      </c>
      <c r="D67" s="10" t="s">
        <v>716</v>
      </c>
      <c r="E67" s="10">
        <v>98.23</v>
      </c>
    </row>
    <row r="68" spans="1:5" s="5" customFormat="1" ht="15.75" x14ac:dyDescent="0.25">
      <c r="A68" s="11" t="s">
        <v>1066</v>
      </c>
      <c r="B68" s="40" t="s">
        <v>1065</v>
      </c>
      <c r="C68" s="12" t="s">
        <v>1067</v>
      </c>
      <c r="D68" s="10" t="s">
        <v>1068</v>
      </c>
      <c r="E68" s="12">
        <v>97.86</v>
      </c>
    </row>
    <row r="69" spans="1:5" ht="15.75" x14ac:dyDescent="0.25">
      <c r="A69" s="9" t="s">
        <v>234</v>
      </c>
      <c r="B69" s="39" t="s">
        <v>230</v>
      </c>
      <c r="C69" s="10" t="s">
        <v>232</v>
      </c>
      <c r="D69" s="10" t="s">
        <v>233</v>
      </c>
      <c r="E69" s="10">
        <v>96.48</v>
      </c>
    </row>
    <row r="70" spans="1:5" ht="15.75" x14ac:dyDescent="0.25">
      <c r="A70" s="9" t="s">
        <v>1173</v>
      </c>
      <c r="B70" s="39" t="s">
        <v>1172</v>
      </c>
      <c r="C70" s="10" t="s">
        <v>1174</v>
      </c>
      <c r="D70" s="10" t="s">
        <v>1175</v>
      </c>
      <c r="E70" s="10">
        <v>93.69</v>
      </c>
    </row>
    <row r="71" spans="1:5" s="5" customFormat="1" ht="15.75" x14ac:dyDescent="0.25">
      <c r="A71" s="11" t="s">
        <v>1213</v>
      </c>
      <c r="B71" s="40" t="s">
        <v>1212</v>
      </c>
      <c r="C71" s="12" t="s">
        <v>1214</v>
      </c>
      <c r="D71" s="10" t="s">
        <v>1215</v>
      </c>
      <c r="E71" s="12">
        <v>98.27</v>
      </c>
    </row>
    <row r="72" spans="1:5" ht="15.75" x14ac:dyDescent="0.25">
      <c r="A72" s="9" t="s">
        <v>671</v>
      </c>
      <c r="B72" s="39" t="s">
        <v>670</v>
      </c>
      <c r="C72" s="10" t="s">
        <v>672</v>
      </c>
      <c r="D72" s="10" t="s">
        <v>673</v>
      </c>
      <c r="E72" s="10">
        <v>96</v>
      </c>
    </row>
    <row r="73" spans="1:5" s="5" customFormat="1" ht="15.75" x14ac:dyDescent="0.25">
      <c r="A73" s="11" t="s">
        <v>482</v>
      </c>
      <c r="B73" s="40" t="s">
        <v>481</v>
      </c>
      <c r="C73" s="12" t="s">
        <v>483</v>
      </c>
      <c r="D73" s="10" t="s">
        <v>484</v>
      </c>
      <c r="E73" s="12">
        <v>98.03</v>
      </c>
    </row>
    <row r="74" spans="1:5" ht="15.75" x14ac:dyDescent="0.25">
      <c r="A74" s="9" t="s">
        <v>474</v>
      </c>
      <c r="B74" s="39" t="s">
        <v>473</v>
      </c>
      <c r="C74" s="10" t="s">
        <v>475</v>
      </c>
      <c r="D74" s="10" t="s">
        <v>476</v>
      </c>
      <c r="E74" s="10">
        <v>90.24</v>
      </c>
    </row>
    <row r="75" spans="1:5" ht="15.75" x14ac:dyDescent="0.25">
      <c r="A75" s="9" t="s">
        <v>718</v>
      </c>
      <c r="B75" s="39" t="s">
        <v>713</v>
      </c>
      <c r="C75" s="10" t="s">
        <v>715</v>
      </c>
      <c r="D75" s="10" t="s">
        <v>716</v>
      </c>
      <c r="E75" s="10">
        <v>96.94</v>
      </c>
    </row>
    <row r="76" spans="1:5" s="5" customFormat="1" ht="15.75" x14ac:dyDescent="0.25">
      <c r="A76" s="11" t="s">
        <v>853</v>
      </c>
      <c r="B76" s="40" t="s">
        <v>833</v>
      </c>
      <c r="C76" s="12" t="s">
        <v>835</v>
      </c>
      <c r="D76" s="10" t="s">
        <v>836</v>
      </c>
      <c r="E76" s="12">
        <v>98.34</v>
      </c>
    </row>
    <row r="77" spans="1:5" ht="15.75" x14ac:dyDescent="0.25">
      <c r="A77" s="9" t="s">
        <v>54</v>
      </c>
      <c r="B77" s="39" t="s">
        <v>53</v>
      </c>
      <c r="C77" s="10" t="s">
        <v>55</v>
      </c>
      <c r="D77" s="10" t="s">
        <v>56</v>
      </c>
      <c r="E77" s="10">
        <v>97.03</v>
      </c>
    </row>
    <row r="78" spans="1:5" ht="15.75" x14ac:dyDescent="0.25">
      <c r="A78" s="9" t="s">
        <v>689</v>
      </c>
      <c r="B78" s="39" t="s">
        <v>688</v>
      </c>
      <c r="C78" s="10" t="s">
        <v>690</v>
      </c>
      <c r="D78" s="10" t="s">
        <v>691</v>
      </c>
      <c r="E78" s="10">
        <v>96.5</v>
      </c>
    </row>
    <row r="79" spans="1:5" ht="15.75" x14ac:dyDescent="0.25">
      <c r="A79" s="9" t="s">
        <v>57</v>
      </c>
      <c r="B79" s="39" t="s">
        <v>53</v>
      </c>
      <c r="C79" s="10" t="s">
        <v>55</v>
      </c>
      <c r="D79" s="10" t="s">
        <v>56</v>
      </c>
      <c r="E79" s="10">
        <v>96.32</v>
      </c>
    </row>
    <row r="80" spans="1:5" ht="15.75" x14ac:dyDescent="0.25">
      <c r="A80" s="9" t="s">
        <v>755</v>
      </c>
      <c r="B80" s="39" t="s">
        <v>751</v>
      </c>
      <c r="C80" s="10" t="s">
        <v>753</v>
      </c>
      <c r="D80" s="10" t="s">
        <v>754</v>
      </c>
      <c r="E80" s="10">
        <v>97.09</v>
      </c>
    </row>
    <row r="81" spans="1:5" ht="15.75" x14ac:dyDescent="0.25">
      <c r="A81" s="9" t="s">
        <v>854</v>
      </c>
      <c r="B81" s="39" t="s">
        <v>833</v>
      </c>
      <c r="C81" s="10" t="s">
        <v>835</v>
      </c>
      <c r="D81" s="10" t="s">
        <v>836</v>
      </c>
      <c r="E81" s="10">
        <v>93.71</v>
      </c>
    </row>
    <row r="82" spans="1:5" ht="15.75" x14ac:dyDescent="0.25">
      <c r="A82" s="9" t="s">
        <v>694</v>
      </c>
      <c r="B82" s="39" t="s">
        <v>688</v>
      </c>
      <c r="C82" s="10" t="s">
        <v>690</v>
      </c>
      <c r="D82" s="10" t="s">
        <v>691</v>
      </c>
      <c r="E82" s="10">
        <v>97.06</v>
      </c>
    </row>
    <row r="83" spans="1:5" ht="15.75" x14ac:dyDescent="0.25">
      <c r="A83" s="9" t="s">
        <v>856</v>
      </c>
      <c r="B83" s="39" t="s">
        <v>833</v>
      </c>
      <c r="C83" s="10" t="s">
        <v>835</v>
      </c>
      <c r="D83" s="10" t="s">
        <v>836</v>
      </c>
      <c r="E83" s="10">
        <v>97.15</v>
      </c>
    </row>
    <row r="84" spans="1:5" ht="15.75" x14ac:dyDescent="0.25">
      <c r="A84" s="9" t="s">
        <v>900</v>
      </c>
      <c r="B84" s="39" t="s">
        <v>888</v>
      </c>
      <c r="C84" s="10" t="s">
        <v>890</v>
      </c>
      <c r="D84" s="10" t="s">
        <v>891</v>
      </c>
      <c r="E84" s="10">
        <v>98.09</v>
      </c>
    </row>
    <row r="85" spans="1:5" s="5" customFormat="1" ht="15.75" x14ac:dyDescent="0.25">
      <c r="A85" s="11" t="s">
        <v>490</v>
      </c>
      <c r="B85" s="40" t="s">
        <v>489</v>
      </c>
      <c r="C85" s="12" t="s">
        <v>491</v>
      </c>
      <c r="D85" s="10" t="s">
        <v>492</v>
      </c>
      <c r="E85" s="12">
        <v>98.64</v>
      </c>
    </row>
    <row r="86" spans="1:5" ht="15.75" x14ac:dyDescent="0.25">
      <c r="A86" s="9" t="s">
        <v>1039</v>
      </c>
      <c r="B86" s="39" t="s">
        <v>1032</v>
      </c>
      <c r="C86" s="10" t="s">
        <v>1034</v>
      </c>
      <c r="D86" s="10" t="s">
        <v>1035</v>
      </c>
      <c r="E86" s="10">
        <v>91.64</v>
      </c>
    </row>
    <row r="87" spans="1:5" ht="15.75" x14ac:dyDescent="0.25">
      <c r="A87" s="9" t="s">
        <v>1046</v>
      </c>
      <c r="B87" s="39" t="s">
        <v>1045</v>
      </c>
      <c r="C87" s="10" t="s">
        <v>1047</v>
      </c>
      <c r="D87" s="10" t="s">
        <v>1048</v>
      </c>
      <c r="E87" s="10">
        <v>90.86</v>
      </c>
    </row>
    <row r="88" spans="1:5" ht="15.75" x14ac:dyDescent="0.25">
      <c r="A88" s="9" t="s">
        <v>307</v>
      </c>
      <c r="B88" s="39" t="s">
        <v>306</v>
      </c>
      <c r="C88" s="10" t="s">
        <v>308</v>
      </c>
      <c r="D88" s="10" t="s">
        <v>309</v>
      </c>
      <c r="E88" s="10">
        <v>97.82</v>
      </c>
    </row>
    <row r="89" spans="1:5" ht="15.75" x14ac:dyDescent="0.25">
      <c r="A89" s="9" t="s">
        <v>819</v>
      </c>
      <c r="B89" s="39" t="s">
        <v>818</v>
      </c>
      <c r="C89" s="10" t="s">
        <v>820</v>
      </c>
      <c r="D89" s="10" t="s">
        <v>821</v>
      </c>
      <c r="E89" s="10">
        <v>97.57</v>
      </c>
    </row>
    <row r="90" spans="1:5" ht="15.75" x14ac:dyDescent="0.25">
      <c r="A90" s="9" t="s">
        <v>1021</v>
      </c>
      <c r="B90" s="39" t="s">
        <v>1017</v>
      </c>
      <c r="C90" s="10" t="s">
        <v>1019</v>
      </c>
      <c r="D90" s="10" t="s">
        <v>1020</v>
      </c>
      <c r="E90" s="10">
        <v>97.04</v>
      </c>
    </row>
    <row r="91" spans="1:5" s="5" customFormat="1" ht="15.75" x14ac:dyDescent="0.25">
      <c r="A91" s="11" t="s">
        <v>622</v>
      </c>
      <c r="B91" s="40" t="s">
        <v>621</v>
      </c>
      <c r="C91" s="12" t="s">
        <v>623</v>
      </c>
      <c r="D91" s="10" t="s">
        <v>624</v>
      </c>
      <c r="E91" s="12">
        <v>97.92</v>
      </c>
    </row>
    <row r="92" spans="1:5" s="5" customFormat="1" ht="15.75" x14ac:dyDescent="0.25">
      <c r="A92" s="11" t="s">
        <v>486</v>
      </c>
      <c r="B92" s="40" t="s">
        <v>485</v>
      </c>
      <c r="C92" s="12" t="s">
        <v>487</v>
      </c>
      <c r="D92" s="10" t="s">
        <v>488</v>
      </c>
      <c r="E92" s="12">
        <v>98.51</v>
      </c>
    </row>
    <row r="93" spans="1:5" ht="15.75" x14ac:dyDescent="0.25">
      <c r="A93" s="9" t="s">
        <v>719</v>
      </c>
      <c r="B93" s="39" t="s">
        <v>713</v>
      </c>
      <c r="C93" s="10" t="s">
        <v>715</v>
      </c>
      <c r="D93" s="10" t="s">
        <v>716</v>
      </c>
      <c r="E93" s="10">
        <v>96.67</v>
      </c>
    </row>
    <row r="94" spans="1:5" ht="15.75" x14ac:dyDescent="0.25">
      <c r="A94" s="9" t="s">
        <v>1069</v>
      </c>
      <c r="B94" s="39" t="s">
        <v>1065</v>
      </c>
      <c r="C94" s="10" t="s">
        <v>1067</v>
      </c>
      <c r="D94" s="10" t="s">
        <v>1068</v>
      </c>
      <c r="E94" s="10">
        <v>98.49</v>
      </c>
    </row>
    <row r="95" spans="1:5" s="5" customFormat="1" ht="15.75" x14ac:dyDescent="0.25">
      <c r="A95" s="11" t="s">
        <v>162</v>
      </c>
      <c r="B95" s="40" t="s">
        <v>161</v>
      </c>
      <c r="C95" s="12" t="s">
        <v>163</v>
      </c>
      <c r="D95" s="10" t="s">
        <v>164</v>
      </c>
      <c r="E95" s="12">
        <v>98.04</v>
      </c>
    </row>
    <row r="96" spans="1:5" s="5" customFormat="1" ht="15.75" x14ac:dyDescent="0.25">
      <c r="A96" s="11" t="s">
        <v>1131</v>
      </c>
      <c r="B96" s="39" t="s">
        <v>1122</v>
      </c>
      <c r="C96" s="12" t="s">
        <v>1124</v>
      </c>
      <c r="D96" s="10" t="s">
        <v>1125</v>
      </c>
      <c r="E96" s="12">
        <v>98.55</v>
      </c>
    </row>
    <row r="97" spans="1:5" ht="15.75" x14ac:dyDescent="0.25">
      <c r="A97" s="9" t="s">
        <v>1236</v>
      </c>
      <c r="B97" s="39" t="s">
        <v>1230</v>
      </c>
      <c r="C97" s="10" t="s">
        <v>1232</v>
      </c>
      <c r="D97" s="10" t="s">
        <v>1233</v>
      </c>
      <c r="E97" s="10">
        <v>98.35</v>
      </c>
    </row>
    <row r="98" spans="1:5" ht="15.75" x14ac:dyDescent="0.25">
      <c r="A98" s="9" t="s">
        <v>720</v>
      </c>
      <c r="B98" s="39" t="s">
        <v>713</v>
      </c>
      <c r="C98" s="10" t="s">
        <v>715</v>
      </c>
      <c r="D98" s="10" t="s">
        <v>716</v>
      </c>
      <c r="E98" s="10">
        <v>97.34</v>
      </c>
    </row>
    <row r="99" spans="1:5" s="5" customFormat="1" ht="15.75" x14ac:dyDescent="0.25">
      <c r="A99" s="11" t="s">
        <v>721</v>
      </c>
      <c r="B99" s="40" t="s">
        <v>713</v>
      </c>
      <c r="C99" s="12" t="s">
        <v>715</v>
      </c>
      <c r="D99" s="10" t="s">
        <v>716</v>
      </c>
      <c r="E99" s="12">
        <v>97.64</v>
      </c>
    </row>
    <row r="100" spans="1:5" ht="15.75" x14ac:dyDescent="0.25">
      <c r="A100" s="9" t="s">
        <v>379</v>
      </c>
      <c r="B100" s="39" t="s">
        <v>378</v>
      </c>
      <c r="C100" s="10" t="s">
        <v>380</v>
      </c>
      <c r="D100" s="10" t="s">
        <v>381</v>
      </c>
      <c r="E100" s="10">
        <v>96.06</v>
      </c>
    </row>
    <row r="101" spans="1:5" ht="15.75" x14ac:dyDescent="0.25">
      <c r="A101" s="9" t="s">
        <v>784</v>
      </c>
      <c r="B101" s="39" t="s">
        <v>780</v>
      </c>
      <c r="C101" s="10" t="s">
        <v>782</v>
      </c>
      <c r="D101" s="10" t="s">
        <v>783</v>
      </c>
      <c r="E101" s="10">
        <v>94.96</v>
      </c>
    </row>
    <row r="102" spans="1:5" ht="15.75" x14ac:dyDescent="0.25">
      <c r="A102" s="9" t="s">
        <v>722</v>
      </c>
      <c r="B102" s="39" t="s">
        <v>713</v>
      </c>
      <c r="C102" s="10" t="s">
        <v>715</v>
      </c>
      <c r="D102" s="10" t="s">
        <v>716</v>
      </c>
      <c r="E102" s="10">
        <v>97.06</v>
      </c>
    </row>
    <row r="103" spans="1:5" ht="15.75" x14ac:dyDescent="0.25">
      <c r="A103" s="9" t="s">
        <v>382</v>
      </c>
      <c r="B103" s="39" t="s">
        <v>378</v>
      </c>
      <c r="C103" s="10" t="s">
        <v>380</v>
      </c>
      <c r="D103" s="10" t="s">
        <v>381</v>
      </c>
      <c r="E103" s="10">
        <v>98.44</v>
      </c>
    </row>
    <row r="104" spans="1:5" ht="15.75" x14ac:dyDescent="0.25">
      <c r="A104" s="9" t="s">
        <v>191</v>
      </c>
      <c r="B104" s="39" t="s">
        <v>190</v>
      </c>
      <c r="C104" s="10" t="s">
        <v>192</v>
      </c>
      <c r="D104" s="10" t="s">
        <v>193</v>
      </c>
      <c r="E104" s="10">
        <v>97.84</v>
      </c>
    </row>
    <row r="105" spans="1:5" ht="15.75" x14ac:dyDescent="0.25">
      <c r="A105" s="9" t="s">
        <v>824</v>
      </c>
      <c r="B105" s="39" t="s">
        <v>823</v>
      </c>
      <c r="C105" s="10" t="s">
        <v>825</v>
      </c>
      <c r="D105" s="10" t="s">
        <v>826</v>
      </c>
      <c r="E105" s="10">
        <v>95.1</v>
      </c>
    </row>
    <row r="106" spans="1:5" ht="15.75" x14ac:dyDescent="0.25">
      <c r="A106" s="9" t="s">
        <v>194</v>
      </c>
      <c r="B106" s="39" t="s">
        <v>190</v>
      </c>
      <c r="C106" s="10" t="s">
        <v>192</v>
      </c>
      <c r="D106" s="10" t="s">
        <v>193</v>
      </c>
      <c r="E106" s="10">
        <v>97.45</v>
      </c>
    </row>
    <row r="107" spans="1:5" ht="15.75" x14ac:dyDescent="0.25">
      <c r="A107" s="9" t="s">
        <v>176</v>
      </c>
      <c r="B107" s="39" t="s">
        <v>175</v>
      </c>
      <c r="C107" s="10" t="s">
        <v>177</v>
      </c>
      <c r="D107" s="10" t="s">
        <v>178</v>
      </c>
      <c r="E107" s="10">
        <v>98.29</v>
      </c>
    </row>
    <row r="108" spans="1:5" ht="15.75" x14ac:dyDescent="0.25">
      <c r="A108" s="9" t="s">
        <v>1022</v>
      </c>
      <c r="B108" s="39" t="s">
        <v>1017</v>
      </c>
      <c r="C108" s="10" t="s">
        <v>1019</v>
      </c>
      <c r="D108" s="10" t="s">
        <v>1020</v>
      </c>
      <c r="E108" s="10">
        <v>97.66</v>
      </c>
    </row>
    <row r="109" spans="1:5" ht="15.75" x14ac:dyDescent="0.25">
      <c r="A109" s="9" t="s">
        <v>628</v>
      </c>
      <c r="B109" s="39" t="s">
        <v>627</v>
      </c>
      <c r="C109" s="10" t="s">
        <v>629</v>
      </c>
      <c r="D109" s="10" t="s">
        <v>630</v>
      </c>
      <c r="E109" s="10">
        <v>98.05</v>
      </c>
    </row>
    <row r="110" spans="1:5" s="5" customFormat="1" ht="15.75" x14ac:dyDescent="0.25">
      <c r="A110" s="11" t="s">
        <v>169</v>
      </c>
      <c r="B110" s="40" t="s">
        <v>165</v>
      </c>
      <c r="C110" s="12" t="s">
        <v>167</v>
      </c>
      <c r="D110" s="10" t="s">
        <v>168</v>
      </c>
      <c r="E110" s="12">
        <v>97.86</v>
      </c>
    </row>
    <row r="111" spans="1:5" s="5" customFormat="1" ht="15.75" x14ac:dyDescent="0.25">
      <c r="A111" s="11" t="s">
        <v>723</v>
      </c>
      <c r="B111" s="40" t="s">
        <v>713</v>
      </c>
      <c r="C111" s="12" t="s">
        <v>715</v>
      </c>
      <c r="D111" s="10" t="s">
        <v>716</v>
      </c>
      <c r="E111" s="12">
        <v>98.16</v>
      </c>
    </row>
    <row r="112" spans="1:5" ht="15.75" x14ac:dyDescent="0.25">
      <c r="A112" s="9" t="s">
        <v>1023</v>
      </c>
      <c r="B112" s="39" t="s">
        <v>1017</v>
      </c>
      <c r="C112" s="10" t="s">
        <v>1019</v>
      </c>
      <c r="D112" s="10" t="s">
        <v>1020</v>
      </c>
      <c r="E112" s="10">
        <v>97.39</v>
      </c>
    </row>
    <row r="113" spans="1:5" s="5" customFormat="1" ht="15.75" x14ac:dyDescent="0.25">
      <c r="A113" s="11" t="s">
        <v>724</v>
      </c>
      <c r="B113" s="40" t="s">
        <v>713</v>
      </c>
      <c r="C113" s="12" t="s">
        <v>715</v>
      </c>
      <c r="D113" s="10" t="s">
        <v>716</v>
      </c>
      <c r="E113" s="12">
        <v>97.98</v>
      </c>
    </row>
    <row r="114" spans="1:5" ht="15.75" x14ac:dyDescent="0.25">
      <c r="A114" s="9" t="s">
        <v>1163</v>
      </c>
      <c r="B114" s="39" t="s">
        <v>1162</v>
      </c>
      <c r="C114" s="10" t="s">
        <v>1164</v>
      </c>
      <c r="D114" s="10" t="s">
        <v>1165</v>
      </c>
      <c r="E114" s="10">
        <v>97.37</v>
      </c>
    </row>
    <row r="115" spans="1:5" s="5" customFormat="1" ht="15.75" x14ac:dyDescent="0.25">
      <c r="A115" s="11" t="s">
        <v>725</v>
      </c>
      <c r="B115" s="40" t="s">
        <v>713</v>
      </c>
      <c r="C115" s="12" t="s">
        <v>715</v>
      </c>
      <c r="D115" s="10" t="s">
        <v>716</v>
      </c>
      <c r="E115" s="12">
        <v>97.48</v>
      </c>
    </row>
    <row r="116" spans="1:5" ht="15.75" x14ac:dyDescent="0.25">
      <c r="A116" s="9" t="s">
        <v>508</v>
      </c>
      <c r="B116" s="39" t="s">
        <v>507</v>
      </c>
      <c r="C116" s="10" t="s">
        <v>509</v>
      </c>
      <c r="D116" s="10" t="s">
        <v>510</v>
      </c>
      <c r="E116" s="10">
        <v>98</v>
      </c>
    </row>
    <row r="117" spans="1:5" ht="15.75" x14ac:dyDescent="0.25">
      <c r="A117" s="9" t="s">
        <v>1024</v>
      </c>
      <c r="B117" s="39" t="s">
        <v>1017</v>
      </c>
      <c r="C117" s="10" t="s">
        <v>1019</v>
      </c>
      <c r="D117" s="10" t="s">
        <v>1020</v>
      </c>
      <c r="E117" s="10">
        <v>98.49</v>
      </c>
    </row>
    <row r="118" spans="1:5" s="5" customFormat="1" ht="15.75" x14ac:dyDescent="0.25">
      <c r="A118" s="11" t="s">
        <v>1367</v>
      </c>
      <c r="B118" s="40" t="s">
        <v>1366</v>
      </c>
      <c r="C118" s="12" t="s">
        <v>1368</v>
      </c>
      <c r="D118" s="10" t="s">
        <v>1369</v>
      </c>
      <c r="E118" s="12">
        <v>98.58</v>
      </c>
    </row>
    <row r="119" spans="1:5" ht="15.75" x14ac:dyDescent="0.25">
      <c r="A119" s="9" t="s">
        <v>1262</v>
      </c>
      <c r="B119" s="39" t="s">
        <v>1261</v>
      </c>
      <c r="C119" s="10" t="s">
        <v>1263</v>
      </c>
      <c r="D119" s="10" t="s">
        <v>1264</v>
      </c>
      <c r="E119" s="10">
        <v>98.61</v>
      </c>
    </row>
    <row r="120" spans="1:5" s="5" customFormat="1" ht="15.75" x14ac:dyDescent="0.25">
      <c r="A120" s="11" t="s">
        <v>616</v>
      </c>
      <c r="B120" s="40" t="s">
        <v>615</v>
      </c>
      <c r="C120" s="12" t="s">
        <v>617</v>
      </c>
      <c r="D120" s="10" t="s">
        <v>618</v>
      </c>
      <c r="E120" s="12">
        <v>98.32</v>
      </c>
    </row>
    <row r="121" spans="1:5" s="5" customFormat="1" ht="15.75" x14ac:dyDescent="0.25">
      <c r="A121" s="11" t="s">
        <v>1327</v>
      </c>
      <c r="B121" s="40" t="s">
        <v>1326</v>
      </c>
      <c r="C121" s="12" t="s">
        <v>1328</v>
      </c>
      <c r="D121" s="10" t="s">
        <v>1329</v>
      </c>
      <c r="E121" s="12">
        <v>98.09</v>
      </c>
    </row>
    <row r="122" spans="1:5" s="5" customFormat="1" ht="15.75" x14ac:dyDescent="0.25">
      <c r="A122" s="11" t="s">
        <v>1282</v>
      </c>
      <c r="B122" s="40" t="s">
        <v>1278</v>
      </c>
      <c r="C122" s="12" t="s">
        <v>1280</v>
      </c>
      <c r="D122" s="10" t="s">
        <v>1281</v>
      </c>
      <c r="E122" s="12">
        <v>98.55</v>
      </c>
    </row>
    <row r="123" spans="1:5" ht="15.75" x14ac:dyDescent="0.25">
      <c r="A123" s="9" t="s">
        <v>1313</v>
      </c>
      <c r="B123" s="39" t="s">
        <v>1309</v>
      </c>
      <c r="C123" s="10" t="s">
        <v>1311</v>
      </c>
      <c r="D123" s="10" t="s">
        <v>1312</v>
      </c>
      <c r="E123" s="10">
        <v>98.43</v>
      </c>
    </row>
    <row r="124" spans="1:5" s="5" customFormat="1" ht="15.75" x14ac:dyDescent="0.25">
      <c r="A124" s="11" t="s">
        <v>654</v>
      </c>
      <c r="B124" s="40" t="s">
        <v>653</v>
      </c>
      <c r="C124" s="12" t="s">
        <v>655</v>
      </c>
      <c r="D124" s="10" t="s">
        <v>656</v>
      </c>
      <c r="E124" s="12">
        <v>96.65</v>
      </c>
    </row>
    <row r="125" spans="1:5" s="3" customFormat="1" ht="15.75" x14ac:dyDescent="0.25">
      <c r="A125" s="9" t="s">
        <v>1003</v>
      </c>
      <c r="B125" s="39" t="s">
        <v>1002</v>
      </c>
      <c r="C125" s="10" t="s">
        <v>1004</v>
      </c>
      <c r="D125" s="10" t="s">
        <v>1005</v>
      </c>
      <c r="E125" s="10">
        <v>97.56</v>
      </c>
    </row>
    <row r="126" spans="1:5" s="3" customFormat="1" ht="15.75" x14ac:dyDescent="0.25">
      <c r="A126" s="9" t="s">
        <v>999</v>
      </c>
      <c r="B126" s="39" t="s">
        <v>998</v>
      </c>
      <c r="C126" s="10" t="s">
        <v>1000</v>
      </c>
      <c r="D126" s="10" t="s">
        <v>1001</v>
      </c>
      <c r="E126" s="10">
        <v>96.68</v>
      </c>
    </row>
    <row r="127" spans="1:5" s="5" customFormat="1" ht="15.75" x14ac:dyDescent="0.25">
      <c r="A127" s="11" t="s">
        <v>187</v>
      </c>
      <c r="B127" s="40" t="s">
        <v>180</v>
      </c>
      <c r="C127" s="12" t="s">
        <v>182</v>
      </c>
      <c r="D127" s="10" t="s">
        <v>183</v>
      </c>
      <c r="E127" s="12">
        <v>98.31</v>
      </c>
    </row>
    <row r="128" spans="1:5" s="5" customFormat="1" ht="15.75" x14ac:dyDescent="0.25">
      <c r="A128" s="11" t="s">
        <v>726</v>
      </c>
      <c r="B128" s="40" t="s">
        <v>713</v>
      </c>
      <c r="C128" s="12" t="s">
        <v>715</v>
      </c>
      <c r="D128" s="10" t="s">
        <v>716</v>
      </c>
      <c r="E128" s="12">
        <v>98.32</v>
      </c>
    </row>
    <row r="129" spans="1:5" s="3" customFormat="1" ht="15.75" x14ac:dyDescent="0.25">
      <c r="A129" s="9" t="s">
        <v>727</v>
      </c>
      <c r="B129" s="39" t="s">
        <v>713</v>
      </c>
      <c r="C129" s="9" t="s">
        <v>715</v>
      </c>
      <c r="D129" s="10" t="s">
        <v>716</v>
      </c>
      <c r="E129" s="9">
        <v>97.21</v>
      </c>
    </row>
    <row r="130" spans="1:5" s="5" customFormat="1" ht="15.75" x14ac:dyDescent="0.25">
      <c r="A130" s="11" t="s">
        <v>728</v>
      </c>
      <c r="B130" s="40" t="s">
        <v>713</v>
      </c>
      <c r="C130" s="12" t="s">
        <v>715</v>
      </c>
      <c r="D130" s="10" t="s">
        <v>716</v>
      </c>
      <c r="E130" s="12">
        <v>96.81</v>
      </c>
    </row>
    <row r="131" spans="1:5" s="5" customFormat="1" ht="15.75" x14ac:dyDescent="0.25">
      <c r="A131" s="11" t="s">
        <v>729</v>
      </c>
      <c r="B131" s="40" t="s">
        <v>713</v>
      </c>
      <c r="C131" s="12" t="s">
        <v>715</v>
      </c>
      <c r="D131" s="10" t="s">
        <v>716</v>
      </c>
      <c r="E131" s="12">
        <v>97.83</v>
      </c>
    </row>
    <row r="132" spans="1:5" s="5" customFormat="1" ht="15.75" x14ac:dyDescent="0.25">
      <c r="A132" s="11" t="s">
        <v>1042</v>
      </c>
      <c r="B132" s="40" t="s">
        <v>1032</v>
      </c>
      <c r="C132" s="12" t="s">
        <v>1034</v>
      </c>
      <c r="D132" s="10" t="s">
        <v>1035</v>
      </c>
      <c r="E132" s="12">
        <v>97.65</v>
      </c>
    </row>
    <row r="133" spans="1:5" s="5" customFormat="1" ht="15.75" x14ac:dyDescent="0.25">
      <c r="A133" s="11" t="s">
        <v>730</v>
      </c>
      <c r="B133" s="40" t="s">
        <v>713</v>
      </c>
      <c r="C133" s="12" t="s">
        <v>715</v>
      </c>
      <c r="D133" s="10" t="s">
        <v>716</v>
      </c>
      <c r="E133" s="12">
        <v>97.32</v>
      </c>
    </row>
    <row r="134" spans="1:5" ht="15.75" x14ac:dyDescent="0.25">
      <c r="A134" s="9" t="s">
        <v>1025</v>
      </c>
      <c r="B134" s="39" t="s">
        <v>1017</v>
      </c>
      <c r="C134" s="10" t="s">
        <v>1019</v>
      </c>
      <c r="D134" s="10" t="s">
        <v>1020</v>
      </c>
      <c r="E134" s="10">
        <v>98.54</v>
      </c>
    </row>
    <row r="135" spans="1:5" ht="15.75" x14ac:dyDescent="0.25">
      <c r="A135" s="9" t="s">
        <v>1026</v>
      </c>
      <c r="B135" s="39" t="s">
        <v>1017</v>
      </c>
      <c r="C135" s="10" t="s">
        <v>1019</v>
      </c>
      <c r="D135" s="10" t="s">
        <v>1020</v>
      </c>
      <c r="E135" s="10">
        <v>98.03</v>
      </c>
    </row>
    <row r="136" spans="1:5" s="5" customFormat="1" ht="15.75" x14ac:dyDescent="0.25">
      <c r="A136" s="11" t="s">
        <v>1043</v>
      </c>
      <c r="B136" s="40" t="s">
        <v>1032</v>
      </c>
      <c r="C136" s="12" t="s">
        <v>1034</v>
      </c>
      <c r="D136" s="10" t="s">
        <v>1035</v>
      </c>
      <c r="E136" s="12">
        <v>98.03</v>
      </c>
    </row>
    <row r="137" spans="1:5" s="5" customFormat="1" ht="15.75" x14ac:dyDescent="0.25">
      <c r="A137" s="11" t="s">
        <v>586</v>
      </c>
      <c r="B137" s="40" t="s">
        <v>585</v>
      </c>
      <c r="C137" s="12" t="s">
        <v>587</v>
      </c>
      <c r="D137" s="10" t="s">
        <v>588</v>
      </c>
      <c r="E137" s="12">
        <v>95.93</v>
      </c>
    </row>
    <row r="138" spans="1:5" s="5" customFormat="1" ht="15.75" x14ac:dyDescent="0.25">
      <c r="A138" s="11" t="s">
        <v>1027</v>
      </c>
      <c r="B138" s="40" t="s">
        <v>1017</v>
      </c>
      <c r="C138" s="12" t="s">
        <v>1019</v>
      </c>
      <c r="D138" s="10" t="s">
        <v>1020</v>
      </c>
      <c r="E138" s="12">
        <v>97.56</v>
      </c>
    </row>
    <row r="139" spans="1:5" s="5" customFormat="1" ht="15.75" x14ac:dyDescent="0.25">
      <c r="A139" s="11" t="s">
        <v>65</v>
      </c>
      <c r="B139" s="40" t="s">
        <v>64</v>
      </c>
      <c r="C139" s="12" t="s">
        <v>66</v>
      </c>
      <c r="D139" s="10" t="s">
        <v>67</v>
      </c>
      <c r="E139" s="12">
        <v>98.33</v>
      </c>
    </row>
    <row r="140" spans="1:5" s="5" customFormat="1" ht="15.75" x14ac:dyDescent="0.25">
      <c r="A140" s="11" t="s">
        <v>1028</v>
      </c>
      <c r="B140" s="40" t="s">
        <v>1017</v>
      </c>
      <c r="C140" s="12" t="s">
        <v>1019</v>
      </c>
      <c r="D140" s="10" t="s">
        <v>1020</v>
      </c>
      <c r="E140" s="12">
        <v>97.74</v>
      </c>
    </row>
    <row r="141" spans="1:5" ht="15.75" x14ac:dyDescent="0.25">
      <c r="A141" s="9" t="s">
        <v>1056</v>
      </c>
      <c r="B141" s="39" t="s">
        <v>1050</v>
      </c>
      <c r="C141" s="10" t="s">
        <v>1052</v>
      </c>
      <c r="D141" s="10" t="s">
        <v>1053</v>
      </c>
      <c r="E141" s="10">
        <v>98.36</v>
      </c>
    </row>
    <row r="142" spans="1:5" ht="15.75" x14ac:dyDescent="0.25">
      <c r="A142" s="9" t="s">
        <v>1029</v>
      </c>
      <c r="B142" s="39" t="s">
        <v>1017</v>
      </c>
      <c r="C142" s="10" t="s">
        <v>1019</v>
      </c>
      <c r="D142" s="10" t="s">
        <v>1020</v>
      </c>
      <c r="E142" s="10">
        <v>97.78</v>
      </c>
    </row>
    <row r="143" spans="1:5" s="5" customFormat="1" ht="15.75" x14ac:dyDescent="0.25">
      <c r="A143" s="11" t="s">
        <v>1071</v>
      </c>
      <c r="B143" s="40" t="s">
        <v>1065</v>
      </c>
      <c r="C143" s="12" t="s">
        <v>1067</v>
      </c>
      <c r="D143" s="10" t="s">
        <v>1068</v>
      </c>
      <c r="E143" s="12">
        <v>98.35</v>
      </c>
    </row>
    <row r="144" spans="1:5" s="5" customFormat="1" ht="15.75" x14ac:dyDescent="0.25">
      <c r="A144" s="11" t="s">
        <v>731</v>
      </c>
      <c r="B144" s="40" t="s">
        <v>713</v>
      </c>
      <c r="C144" s="12" t="s">
        <v>715</v>
      </c>
      <c r="D144" s="10" t="s">
        <v>716</v>
      </c>
      <c r="E144" s="12">
        <v>97.66</v>
      </c>
    </row>
    <row r="145" spans="1:5" ht="15.75" x14ac:dyDescent="0.25">
      <c r="A145" s="9" t="s">
        <v>361</v>
      </c>
      <c r="B145" s="39" t="s">
        <v>355</v>
      </c>
      <c r="C145" s="10" t="s">
        <v>357</v>
      </c>
      <c r="D145" s="10" t="s">
        <v>358</v>
      </c>
      <c r="E145" s="10">
        <v>98.47</v>
      </c>
    </row>
    <row r="146" spans="1:5" s="5" customFormat="1" ht="15.75" x14ac:dyDescent="0.25">
      <c r="A146" s="11" t="s">
        <v>300</v>
      </c>
      <c r="B146" s="40" t="s">
        <v>299</v>
      </c>
      <c r="C146" s="12" t="s">
        <v>301</v>
      </c>
      <c r="D146" s="10" t="s">
        <v>302</v>
      </c>
      <c r="E146" s="12">
        <v>98.59</v>
      </c>
    </row>
    <row r="147" spans="1:5" s="5" customFormat="1" ht="15.75" x14ac:dyDescent="0.25">
      <c r="A147" s="11" t="s">
        <v>499</v>
      </c>
      <c r="B147" s="40" t="s">
        <v>498</v>
      </c>
      <c r="C147" s="12" t="s">
        <v>500</v>
      </c>
      <c r="D147" s="10" t="s">
        <v>501</v>
      </c>
      <c r="E147" s="12">
        <v>90.17</v>
      </c>
    </row>
    <row r="148" spans="1:5" ht="15.75" x14ac:dyDescent="0.25">
      <c r="A148" s="9" t="s">
        <v>1030</v>
      </c>
      <c r="B148" s="39" t="s">
        <v>1017</v>
      </c>
      <c r="C148" s="10" t="s">
        <v>1019</v>
      </c>
      <c r="D148" s="10" t="s">
        <v>1020</v>
      </c>
      <c r="E148" s="10">
        <v>97.95</v>
      </c>
    </row>
    <row r="149" spans="1:5" s="5" customFormat="1" ht="15.75" x14ac:dyDescent="0.25">
      <c r="A149" s="11" t="s">
        <v>732</v>
      </c>
      <c r="B149" s="40" t="s">
        <v>713</v>
      </c>
      <c r="C149" s="12" t="s">
        <v>715</v>
      </c>
      <c r="D149" s="10" t="s">
        <v>716</v>
      </c>
      <c r="E149" s="12">
        <v>97.41</v>
      </c>
    </row>
    <row r="150" spans="1:5" ht="15.75" x14ac:dyDescent="0.25">
      <c r="A150" s="9" t="s">
        <v>1110</v>
      </c>
      <c r="B150" s="39" t="s">
        <v>1109</v>
      </c>
      <c r="C150" s="10" t="s">
        <v>1111</v>
      </c>
      <c r="D150" s="10" t="s">
        <v>1112</v>
      </c>
      <c r="E150" s="10">
        <v>98.56</v>
      </c>
    </row>
    <row r="151" spans="1:5" s="5" customFormat="1" ht="15.75" x14ac:dyDescent="0.25">
      <c r="A151" s="11" t="s">
        <v>68</v>
      </c>
      <c r="B151" s="40" t="s">
        <v>64</v>
      </c>
      <c r="C151" s="12" t="s">
        <v>66</v>
      </c>
      <c r="D151" s="10" t="s">
        <v>67</v>
      </c>
      <c r="E151" s="12">
        <v>98.24</v>
      </c>
    </row>
    <row r="152" spans="1:5" s="5" customFormat="1" ht="15.75" x14ac:dyDescent="0.25">
      <c r="A152" s="11" t="s">
        <v>304</v>
      </c>
      <c r="B152" s="40" t="s">
        <v>299</v>
      </c>
      <c r="C152" s="12" t="s">
        <v>301</v>
      </c>
      <c r="D152" s="10" t="s">
        <v>302</v>
      </c>
      <c r="E152" s="12">
        <v>98.65</v>
      </c>
    </row>
    <row r="153" spans="1:5" s="5" customFormat="1" ht="15.75" x14ac:dyDescent="0.25">
      <c r="A153" s="11" t="s">
        <v>733</v>
      </c>
      <c r="B153" s="40" t="s">
        <v>713</v>
      </c>
      <c r="C153" s="12" t="s">
        <v>715</v>
      </c>
      <c r="D153" s="10" t="s">
        <v>716</v>
      </c>
      <c r="E153" s="12">
        <v>97.9</v>
      </c>
    </row>
    <row r="154" spans="1:5" s="5" customFormat="1" ht="15.75" x14ac:dyDescent="0.25">
      <c r="A154" s="11" t="s">
        <v>69</v>
      </c>
      <c r="B154" s="40" t="s">
        <v>64</v>
      </c>
      <c r="C154" s="12" t="s">
        <v>66</v>
      </c>
      <c r="D154" s="10" t="s">
        <v>67</v>
      </c>
      <c r="E154" s="12">
        <v>97.71</v>
      </c>
    </row>
    <row r="155" spans="1:5" s="5" customFormat="1" ht="15.75" x14ac:dyDescent="0.25">
      <c r="A155" s="11" t="s">
        <v>33</v>
      </c>
      <c r="B155" s="40" t="s">
        <v>32</v>
      </c>
      <c r="C155" s="12" t="s">
        <v>34</v>
      </c>
      <c r="D155" s="10" t="s">
        <v>35</v>
      </c>
      <c r="E155" s="12">
        <v>98.03</v>
      </c>
    </row>
    <row r="156" spans="1:5" ht="15.75" x14ac:dyDescent="0.25">
      <c r="A156" s="9" t="s">
        <v>631</v>
      </c>
      <c r="B156" s="39" t="s">
        <v>627</v>
      </c>
      <c r="C156" s="10" t="s">
        <v>629</v>
      </c>
      <c r="D156" s="10" t="s">
        <v>630</v>
      </c>
      <c r="E156" s="10">
        <v>98.16</v>
      </c>
    </row>
    <row r="157" spans="1:5" s="5" customFormat="1" ht="15.75" x14ac:dyDescent="0.25">
      <c r="A157" s="11" t="s">
        <v>734</v>
      </c>
      <c r="B157" s="40" t="s">
        <v>713</v>
      </c>
      <c r="C157" s="12" t="s">
        <v>715</v>
      </c>
      <c r="D157" s="10" t="s">
        <v>716</v>
      </c>
      <c r="E157" s="12">
        <v>97.65</v>
      </c>
    </row>
    <row r="158" spans="1:5" ht="15.75" x14ac:dyDescent="0.25">
      <c r="A158" s="9" t="s">
        <v>41</v>
      </c>
      <c r="B158" s="39" t="s">
        <v>36</v>
      </c>
      <c r="C158" s="10" t="s">
        <v>38</v>
      </c>
      <c r="D158" s="10" t="s">
        <v>39</v>
      </c>
      <c r="E158" s="10">
        <v>97.97</v>
      </c>
    </row>
    <row r="159" spans="1:5" s="5" customFormat="1" ht="15.75" x14ac:dyDescent="0.25">
      <c r="A159" s="11" t="s">
        <v>189</v>
      </c>
      <c r="B159" s="40" t="s">
        <v>180</v>
      </c>
      <c r="C159" s="12" t="s">
        <v>182</v>
      </c>
      <c r="D159" s="10" t="s">
        <v>183</v>
      </c>
      <c r="E159" s="12">
        <v>98.06</v>
      </c>
    </row>
    <row r="160" spans="1:5" ht="15.75" x14ac:dyDescent="0.25">
      <c r="A160" s="9" t="s">
        <v>969</v>
      </c>
      <c r="B160" s="39" t="s">
        <v>964</v>
      </c>
      <c r="C160" s="10" t="s">
        <v>966</v>
      </c>
      <c r="D160" s="10" t="s">
        <v>967</v>
      </c>
      <c r="E160" s="10">
        <v>97.69</v>
      </c>
    </row>
    <row r="161" spans="1:5" s="5" customFormat="1" ht="15.75" x14ac:dyDescent="0.25">
      <c r="A161" s="11" t="s">
        <v>459</v>
      </c>
      <c r="B161" s="40" t="s">
        <v>458</v>
      </c>
      <c r="C161" s="12" t="s">
        <v>460</v>
      </c>
      <c r="D161" s="10" t="s">
        <v>461</v>
      </c>
      <c r="E161" s="12">
        <v>97.84</v>
      </c>
    </row>
    <row r="162" spans="1:5" s="5" customFormat="1" ht="15.75" x14ac:dyDescent="0.25">
      <c r="A162" s="11" t="s">
        <v>595</v>
      </c>
      <c r="B162" s="40" t="s">
        <v>594</v>
      </c>
      <c r="C162" s="12" t="s">
        <v>596</v>
      </c>
      <c r="D162" s="10" t="s">
        <v>597</v>
      </c>
      <c r="E162" s="12">
        <v>98.47</v>
      </c>
    </row>
    <row r="163" spans="1:5" ht="15.75" x14ac:dyDescent="0.25">
      <c r="A163" s="9" t="s">
        <v>1168</v>
      </c>
      <c r="B163" s="39" t="s">
        <v>1167</v>
      </c>
      <c r="C163" s="10" t="s">
        <v>1169</v>
      </c>
      <c r="D163" s="10" t="s">
        <v>1170</v>
      </c>
      <c r="E163" s="10">
        <v>98.54</v>
      </c>
    </row>
    <row r="164" spans="1:5" ht="15.75" x14ac:dyDescent="0.25">
      <c r="A164" s="9" t="s">
        <v>513</v>
      </c>
      <c r="B164" s="39" t="s">
        <v>512</v>
      </c>
      <c r="C164" s="10" t="s">
        <v>514</v>
      </c>
      <c r="D164" s="10" t="s">
        <v>515</v>
      </c>
      <c r="E164" s="10">
        <v>78.13</v>
      </c>
    </row>
    <row r="165" spans="1:5" ht="15.75" x14ac:dyDescent="0.25">
      <c r="A165" s="9" t="s">
        <v>611</v>
      </c>
      <c r="B165" s="39" t="s">
        <v>610</v>
      </c>
      <c r="C165" s="10" t="s">
        <v>612</v>
      </c>
      <c r="D165" s="10" t="s">
        <v>613</v>
      </c>
      <c r="E165" s="10">
        <v>92.02</v>
      </c>
    </row>
    <row r="166" spans="1:5" ht="15.75" x14ac:dyDescent="0.25">
      <c r="A166" s="9" t="s">
        <v>538</v>
      </c>
      <c r="B166" s="39" t="s">
        <v>534</v>
      </c>
      <c r="C166" s="10" t="s">
        <v>536</v>
      </c>
      <c r="D166" s="10" t="s">
        <v>537</v>
      </c>
      <c r="E166" s="10">
        <v>93.14</v>
      </c>
    </row>
    <row r="167" spans="1:5" ht="15.75" x14ac:dyDescent="0.25">
      <c r="A167" s="9" t="s">
        <v>539</v>
      </c>
      <c r="B167" s="39" t="s">
        <v>534</v>
      </c>
      <c r="C167" s="10" t="s">
        <v>536</v>
      </c>
      <c r="D167" s="10" t="s">
        <v>537</v>
      </c>
      <c r="E167" s="10">
        <v>98.56</v>
      </c>
    </row>
    <row r="168" spans="1:5" ht="15.75" x14ac:dyDescent="0.25">
      <c r="A168" s="9" t="s">
        <v>133</v>
      </c>
      <c r="B168" s="39" t="s">
        <v>106</v>
      </c>
      <c r="C168" s="10" t="s">
        <v>108</v>
      </c>
      <c r="D168" s="10" t="s">
        <v>109</v>
      </c>
      <c r="E168" s="10">
        <v>97.74</v>
      </c>
    </row>
    <row r="169" spans="1:5" s="5" customFormat="1" ht="15.75" x14ac:dyDescent="0.25">
      <c r="A169" s="11" t="s">
        <v>711</v>
      </c>
      <c r="B169" s="40" t="s">
        <v>706</v>
      </c>
      <c r="C169" s="12" t="s">
        <v>708</v>
      </c>
      <c r="D169" s="10" t="s">
        <v>709</v>
      </c>
      <c r="E169" s="12">
        <v>97.71</v>
      </c>
    </row>
    <row r="170" spans="1:5" ht="15.75" x14ac:dyDescent="0.25">
      <c r="A170" s="9" t="s">
        <v>449</v>
      </c>
      <c r="B170" s="39" t="s">
        <v>441</v>
      </c>
      <c r="C170" s="10" t="s">
        <v>443</v>
      </c>
      <c r="D170" s="10" t="s">
        <v>444</v>
      </c>
      <c r="E170" s="10">
        <v>97.9</v>
      </c>
    </row>
    <row r="171" spans="1:5" ht="15.75" x14ac:dyDescent="0.25">
      <c r="A171" s="9" t="s">
        <v>861</v>
      </c>
      <c r="B171" s="39" t="s">
        <v>833</v>
      </c>
      <c r="C171" s="10" t="s">
        <v>835</v>
      </c>
      <c r="D171" s="10" t="s">
        <v>836</v>
      </c>
      <c r="E171" s="10">
        <v>98.13</v>
      </c>
    </row>
    <row r="172" spans="1:5" s="5" customFormat="1" ht="15.75" x14ac:dyDescent="0.25">
      <c r="A172" s="11" t="s">
        <v>462</v>
      </c>
      <c r="B172" s="40" t="s">
        <v>458</v>
      </c>
      <c r="C172" s="12" t="s">
        <v>460</v>
      </c>
      <c r="D172" s="10" t="s">
        <v>461</v>
      </c>
      <c r="E172" s="12">
        <v>97.69</v>
      </c>
    </row>
    <row r="173" spans="1:5" ht="15.75" x14ac:dyDescent="0.25">
      <c r="A173" s="9" t="s">
        <v>1209</v>
      </c>
      <c r="B173" s="39" t="s">
        <v>1208</v>
      </c>
      <c r="C173" s="10" t="s">
        <v>1210</v>
      </c>
      <c r="D173" s="10" t="s">
        <v>1211</v>
      </c>
      <c r="E173" s="10">
        <v>97.05</v>
      </c>
    </row>
    <row r="174" spans="1:5" ht="15.75" x14ac:dyDescent="0.25">
      <c r="A174" s="9" t="s">
        <v>43</v>
      </c>
      <c r="B174" s="39" t="s">
        <v>42</v>
      </c>
      <c r="C174" s="10" t="s">
        <v>44</v>
      </c>
      <c r="D174" s="10" t="s">
        <v>45</v>
      </c>
      <c r="E174" s="10">
        <v>97.97</v>
      </c>
    </row>
    <row r="175" spans="1:5" s="5" customFormat="1" ht="15.75" x14ac:dyDescent="0.25">
      <c r="A175" s="11" t="s">
        <v>605</v>
      </c>
      <c r="B175" s="40" t="s">
        <v>604</v>
      </c>
      <c r="C175" s="12" t="s">
        <v>606</v>
      </c>
      <c r="D175" s="10" t="s">
        <v>607</v>
      </c>
      <c r="E175" s="12">
        <v>98.17</v>
      </c>
    </row>
    <row r="176" spans="1:5" ht="15.75" x14ac:dyDescent="0.25">
      <c r="A176" s="9" t="s">
        <v>758</v>
      </c>
      <c r="B176" s="39" t="s">
        <v>757</v>
      </c>
      <c r="C176" s="10" t="s">
        <v>759</v>
      </c>
      <c r="D176" s="10" t="s">
        <v>760</v>
      </c>
      <c r="E176" s="10">
        <v>98.27</v>
      </c>
    </row>
    <row r="177" spans="1:5" ht="15.75" x14ac:dyDescent="0.25">
      <c r="A177" s="9" t="s">
        <v>614</v>
      </c>
      <c r="B177" s="39" t="s">
        <v>610</v>
      </c>
      <c r="C177" s="10" t="s">
        <v>612</v>
      </c>
      <c r="D177" s="10" t="s">
        <v>613</v>
      </c>
      <c r="E177" s="10">
        <v>93.24</v>
      </c>
    </row>
    <row r="178" spans="1:5" ht="15.75" x14ac:dyDescent="0.25">
      <c r="A178" s="9" t="s">
        <v>1057</v>
      </c>
      <c r="B178" s="39" t="s">
        <v>1050</v>
      </c>
      <c r="C178" s="10" t="s">
        <v>1052</v>
      </c>
      <c r="D178" s="10" t="s">
        <v>1053</v>
      </c>
      <c r="E178" s="10">
        <v>98.12</v>
      </c>
    </row>
    <row r="179" spans="1:5" ht="15.75" x14ac:dyDescent="0.25">
      <c r="A179" s="9" t="s">
        <v>405</v>
      </c>
      <c r="B179" s="39" t="s">
        <v>404</v>
      </c>
      <c r="C179" s="10" t="s">
        <v>406</v>
      </c>
      <c r="D179" s="10" t="s">
        <v>407</v>
      </c>
      <c r="E179" s="10">
        <v>98.44</v>
      </c>
    </row>
    <row r="180" spans="1:5" s="5" customFormat="1" ht="15.75" x14ac:dyDescent="0.25">
      <c r="A180" s="11" t="s">
        <v>669</v>
      </c>
      <c r="B180" s="40" t="s">
        <v>665</v>
      </c>
      <c r="C180" s="12" t="s">
        <v>667</v>
      </c>
      <c r="D180" s="10" t="s">
        <v>668</v>
      </c>
      <c r="E180" s="12">
        <v>98</v>
      </c>
    </row>
    <row r="181" spans="1:5" ht="15.75" x14ac:dyDescent="0.25">
      <c r="A181" s="9" t="s">
        <v>1011</v>
      </c>
      <c r="B181" s="39" t="s">
        <v>1006</v>
      </c>
      <c r="C181" s="10" t="s">
        <v>1008</v>
      </c>
      <c r="D181" s="10" t="s">
        <v>1009</v>
      </c>
      <c r="E181" s="10">
        <v>97.24</v>
      </c>
    </row>
    <row r="182" spans="1:5" ht="15.75" x14ac:dyDescent="0.25">
      <c r="A182" s="9" t="s">
        <v>679</v>
      </c>
      <c r="B182" s="39" t="s">
        <v>678</v>
      </c>
      <c r="C182" s="10" t="s">
        <v>680</v>
      </c>
      <c r="D182" s="10" t="s">
        <v>681</v>
      </c>
      <c r="E182" s="10">
        <v>96.86</v>
      </c>
    </row>
    <row r="183" spans="1:5" s="5" customFormat="1" ht="15.75" x14ac:dyDescent="0.25">
      <c r="A183" s="11" t="s">
        <v>608</v>
      </c>
      <c r="B183" s="40" t="s">
        <v>604</v>
      </c>
      <c r="C183" s="12" t="s">
        <v>606</v>
      </c>
      <c r="D183" s="10" t="s">
        <v>607</v>
      </c>
      <c r="E183" s="12">
        <v>97.72</v>
      </c>
    </row>
    <row r="184" spans="1:5" ht="15.75" x14ac:dyDescent="0.25">
      <c r="A184" s="9" t="s">
        <v>609</v>
      </c>
      <c r="B184" s="39" t="s">
        <v>604</v>
      </c>
      <c r="C184" s="10" t="s">
        <v>606</v>
      </c>
      <c r="D184" s="10" t="s">
        <v>607</v>
      </c>
      <c r="E184" s="10">
        <v>97.71</v>
      </c>
    </row>
    <row r="185" spans="1:5" ht="15.75" x14ac:dyDescent="0.25">
      <c r="A185" s="9" t="s">
        <v>21</v>
      </c>
      <c r="B185" s="39" t="s">
        <v>20</v>
      </c>
      <c r="C185" s="10" t="s">
        <v>22</v>
      </c>
      <c r="D185" s="10" t="s">
        <v>23</v>
      </c>
      <c r="E185" s="10">
        <v>87.5</v>
      </c>
    </row>
    <row r="186" spans="1:5" s="5" customFormat="1" ht="15.75" x14ac:dyDescent="0.25">
      <c r="A186" s="11" t="s">
        <v>453</v>
      </c>
      <c r="B186" s="40" t="s">
        <v>441</v>
      </c>
      <c r="C186" s="12" t="s">
        <v>443</v>
      </c>
      <c r="D186" s="10" t="s">
        <v>444</v>
      </c>
      <c r="E186" s="12">
        <v>97.8</v>
      </c>
    </row>
    <row r="187" spans="1:5" s="5" customFormat="1" ht="15.75" x14ac:dyDescent="0.25">
      <c r="A187" s="11" t="s">
        <v>735</v>
      </c>
      <c r="B187" s="40" t="s">
        <v>713</v>
      </c>
      <c r="C187" s="12" t="s">
        <v>715</v>
      </c>
      <c r="D187" s="10" t="s">
        <v>716</v>
      </c>
      <c r="E187" s="12">
        <v>98</v>
      </c>
    </row>
    <row r="188" spans="1:5" ht="15.75" x14ac:dyDescent="0.25">
      <c r="A188" s="9" t="s">
        <v>741</v>
      </c>
      <c r="B188" s="39" t="s">
        <v>740</v>
      </c>
      <c r="C188" s="10" t="s">
        <v>742</v>
      </c>
      <c r="D188" s="10" t="s">
        <v>743</v>
      </c>
      <c r="E188" s="10">
        <v>98.61</v>
      </c>
    </row>
    <row r="189" spans="1:5" ht="15.75" x14ac:dyDescent="0.25">
      <c r="A189" s="9" t="s">
        <v>977</v>
      </c>
      <c r="B189" s="39" t="s">
        <v>973</v>
      </c>
      <c r="C189" s="10" t="s">
        <v>975</v>
      </c>
      <c r="D189" s="10" t="s">
        <v>976</v>
      </c>
      <c r="E189" s="10">
        <v>97.77</v>
      </c>
    </row>
    <row r="190" spans="1:5" ht="15.75" x14ac:dyDescent="0.25">
      <c r="A190" s="9" t="s">
        <v>1049</v>
      </c>
      <c r="B190" s="39" t="s">
        <v>1045</v>
      </c>
      <c r="C190" s="10" t="s">
        <v>1047</v>
      </c>
      <c r="D190" s="10" t="s">
        <v>1048</v>
      </c>
      <c r="E190" s="10">
        <v>96.97</v>
      </c>
    </row>
    <row r="191" spans="1:5" s="5" customFormat="1" ht="15.75" x14ac:dyDescent="0.25">
      <c r="A191" s="11" t="s">
        <v>10</v>
      </c>
      <c r="B191" s="40" t="s">
        <v>9</v>
      </c>
      <c r="C191" s="12" t="s">
        <v>11</v>
      </c>
      <c r="D191" s="10" t="s">
        <v>12</v>
      </c>
      <c r="E191" s="12">
        <v>98.46</v>
      </c>
    </row>
    <row r="192" spans="1:5" ht="15.75" x14ac:dyDescent="0.25">
      <c r="A192" s="9" t="s">
        <v>70</v>
      </c>
      <c r="B192" s="39" t="s">
        <v>64</v>
      </c>
      <c r="C192" s="10" t="s">
        <v>66</v>
      </c>
      <c r="D192" s="10" t="s">
        <v>67</v>
      </c>
      <c r="E192" s="10">
        <v>95.9</v>
      </c>
    </row>
    <row r="193" spans="1:5" s="5" customFormat="1" ht="15.75" x14ac:dyDescent="0.25">
      <c r="A193" s="11" t="s">
        <v>1284</v>
      </c>
      <c r="B193" s="40" t="s">
        <v>1278</v>
      </c>
      <c r="C193" s="12" t="s">
        <v>1280</v>
      </c>
      <c r="D193" s="10" t="s">
        <v>1281</v>
      </c>
      <c r="E193" s="12">
        <v>98.39</v>
      </c>
    </row>
    <row r="194" spans="1:5" ht="15.75" x14ac:dyDescent="0.25">
      <c r="A194" s="9" t="s">
        <v>632</v>
      </c>
      <c r="B194" s="39" t="s">
        <v>627</v>
      </c>
      <c r="C194" s="10" t="s">
        <v>629</v>
      </c>
      <c r="D194" s="10" t="s">
        <v>630</v>
      </c>
      <c r="E194" s="10">
        <v>98.28</v>
      </c>
    </row>
    <row r="195" spans="1:5" s="5" customFormat="1" ht="15.75" x14ac:dyDescent="0.25">
      <c r="A195" s="11" t="s">
        <v>390</v>
      </c>
      <c r="B195" s="40" t="s">
        <v>389</v>
      </c>
      <c r="C195" s="12" t="s">
        <v>391</v>
      </c>
      <c r="D195" s="10" t="s">
        <v>392</v>
      </c>
      <c r="E195" s="12">
        <v>98.54</v>
      </c>
    </row>
    <row r="196" spans="1:5" ht="15.75" x14ac:dyDescent="0.25">
      <c r="A196" s="9" t="s">
        <v>1080</v>
      </c>
      <c r="B196" s="39" t="s">
        <v>1079</v>
      </c>
      <c r="C196" s="10" t="s">
        <v>1081</v>
      </c>
      <c r="D196" s="10" t="s">
        <v>1082</v>
      </c>
      <c r="E196" s="10">
        <v>98.61</v>
      </c>
    </row>
    <row r="197" spans="1:5" ht="15.75" x14ac:dyDescent="0.25">
      <c r="A197" s="9" t="s">
        <v>15</v>
      </c>
      <c r="B197" s="39" t="s">
        <v>9</v>
      </c>
      <c r="C197" s="10" t="s">
        <v>11</v>
      </c>
      <c r="D197" s="10" t="s">
        <v>12</v>
      </c>
      <c r="E197" s="10">
        <v>95.77</v>
      </c>
    </row>
    <row r="198" spans="1:5" ht="15.75" x14ac:dyDescent="0.25">
      <c r="A198" s="9" t="s">
        <v>683</v>
      </c>
      <c r="B198" s="39" t="s">
        <v>682</v>
      </c>
      <c r="C198" s="10" t="s">
        <v>684</v>
      </c>
      <c r="D198" s="10" t="s">
        <v>685</v>
      </c>
      <c r="E198" s="10">
        <v>98.19</v>
      </c>
    </row>
    <row r="199" spans="1:5" s="5" customFormat="1" ht="15.75" x14ac:dyDescent="0.25">
      <c r="A199" s="11" t="s">
        <v>619</v>
      </c>
      <c r="B199" s="40" t="s">
        <v>615</v>
      </c>
      <c r="C199" s="12" t="s">
        <v>617</v>
      </c>
      <c r="D199" s="10" t="s">
        <v>618</v>
      </c>
      <c r="E199" s="12">
        <v>98.52</v>
      </c>
    </row>
    <row r="200" spans="1:5" ht="15.75" x14ac:dyDescent="0.25">
      <c r="A200" s="9" t="s">
        <v>1265</v>
      </c>
      <c r="B200" s="39" t="s">
        <v>1261</v>
      </c>
      <c r="C200" s="10" t="s">
        <v>1263</v>
      </c>
      <c r="D200" s="10" t="s">
        <v>1264</v>
      </c>
      <c r="E200" s="10">
        <v>98.3</v>
      </c>
    </row>
    <row r="201" spans="1:5" s="5" customFormat="1" ht="15.75" x14ac:dyDescent="0.25">
      <c r="A201" s="11" t="s">
        <v>674</v>
      </c>
      <c r="B201" s="40" t="s">
        <v>670</v>
      </c>
      <c r="C201" s="12" t="s">
        <v>672</v>
      </c>
      <c r="D201" s="10" t="s">
        <v>673</v>
      </c>
      <c r="E201" s="12">
        <v>98.55</v>
      </c>
    </row>
    <row r="202" spans="1:5" ht="15.75" x14ac:dyDescent="0.25">
      <c r="A202" s="9" t="s">
        <v>229</v>
      </c>
      <c r="B202" s="39" t="s">
        <v>224</v>
      </c>
      <c r="C202" s="10" t="s">
        <v>226</v>
      </c>
      <c r="D202" s="10" t="s">
        <v>227</v>
      </c>
      <c r="E202" s="10">
        <v>97.53</v>
      </c>
    </row>
    <row r="203" spans="1:5" s="5" customFormat="1" ht="15.75" x14ac:dyDescent="0.25">
      <c r="A203" s="11" t="s">
        <v>744</v>
      </c>
      <c r="B203" s="40" t="s">
        <v>740</v>
      </c>
      <c r="C203" s="12" t="s">
        <v>742</v>
      </c>
      <c r="D203" s="10" t="s">
        <v>743</v>
      </c>
      <c r="E203" s="12">
        <v>95.97</v>
      </c>
    </row>
    <row r="204" spans="1:5" ht="15.75" x14ac:dyDescent="0.25">
      <c r="A204" s="9" t="s">
        <v>675</v>
      </c>
      <c r="B204" s="39" t="s">
        <v>670</v>
      </c>
      <c r="C204" s="10" t="s">
        <v>672</v>
      </c>
      <c r="D204" s="10" t="s">
        <v>673</v>
      </c>
      <c r="E204" s="10">
        <v>98.06</v>
      </c>
    </row>
    <row r="205" spans="1:5" ht="15.75" x14ac:dyDescent="0.25">
      <c r="A205" s="9" t="s">
        <v>1031</v>
      </c>
      <c r="B205" s="39" t="s">
        <v>1017</v>
      </c>
      <c r="C205" s="10" t="s">
        <v>1019</v>
      </c>
      <c r="D205" s="10" t="s">
        <v>1020</v>
      </c>
      <c r="E205" s="10">
        <v>98.03</v>
      </c>
    </row>
    <row r="206" spans="1:5" ht="15.75" x14ac:dyDescent="0.25">
      <c r="A206" s="9" t="s">
        <v>533</v>
      </c>
      <c r="B206" s="39" t="s">
        <v>529</v>
      </c>
      <c r="C206" s="10" t="s">
        <v>531</v>
      </c>
      <c r="D206" s="10" t="s">
        <v>532</v>
      </c>
      <c r="E206" s="10">
        <v>98.32</v>
      </c>
    </row>
    <row r="207" spans="1:5" ht="15.75" x14ac:dyDescent="0.25">
      <c r="A207" s="9" t="s">
        <v>454</v>
      </c>
      <c r="B207" s="39" t="s">
        <v>441</v>
      </c>
      <c r="C207" s="10" t="s">
        <v>443</v>
      </c>
      <c r="D207" s="10" t="s">
        <v>444</v>
      </c>
      <c r="E207" s="10">
        <v>98.47</v>
      </c>
    </row>
    <row r="208" spans="1:5" ht="15.75" x14ac:dyDescent="0.25">
      <c r="A208" s="9" t="s">
        <v>686</v>
      </c>
      <c r="B208" s="39" t="s">
        <v>682</v>
      </c>
      <c r="C208" s="10" t="s">
        <v>684</v>
      </c>
      <c r="D208" s="10" t="s">
        <v>685</v>
      </c>
      <c r="E208" s="10">
        <v>98.05</v>
      </c>
    </row>
    <row r="209" spans="1:5" s="5" customFormat="1" ht="15.75" x14ac:dyDescent="0.25">
      <c r="A209" s="11" t="s">
        <v>71</v>
      </c>
      <c r="B209" s="40" t="s">
        <v>64</v>
      </c>
      <c r="C209" s="12" t="s">
        <v>66</v>
      </c>
      <c r="D209" s="10" t="s">
        <v>67</v>
      </c>
      <c r="E209" s="12">
        <v>97.79</v>
      </c>
    </row>
    <row r="210" spans="1:5" ht="15.75" x14ac:dyDescent="0.25">
      <c r="A210" s="9" t="s">
        <v>48</v>
      </c>
      <c r="B210" s="39" t="s">
        <v>47</v>
      </c>
      <c r="C210" s="10" t="s">
        <v>49</v>
      </c>
      <c r="D210" s="10" t="s">
        <v>50</v>
      </c>
      <c r="E210" s="10">
        <v>87.99</v>
      </c>
    </row>
    <row r="211" spans="1:5" s="5" customFormat="1" ht="15.75" x14ac:dyDescent="0.25">
      <c r="A211" s="11" t="s">
        <v>72</v>
      </c>
      <c r="B211" s="40" t="s">
        <v>64</v>
      </c>
      <c r="C211" s="12" t="s">
        <v>66</v>
      </c>
      <c r="D211" s="10" t="s">
        <v>67</v>
      </c>
      <c r="E211" s="12">
        <v>98.55</v>
      </c>
    </row>
    <row r="212" spans="1:5" s="5" customFormat="1" ht="15.75" x14ac:dyDescent="0.25">
      <c r="A212" s="11" t="s">
        <v>73</v>
      </c>
      <c r="B212" s="40" t="s">
        <v>64</v>
      </c>
      <c r="C212" s="12" t="s">
        <v>66</v>
      </c>
      <c r="D212" s="10" t="s">
        <v>67</v>
      </c>
      <c r="E212" s="12">
        <v>97.63</v>
      </c>
    </row>
    <row r="213" spans="1:5" s="6" customFormat="1" ht="15.75" x14ac:dyDescent="0.25">
      <c r="A213" s="9" t="s">
        <v>51</v>
      </c>
      <c r="B213" s="39" t="s">
        <v>47</v>
      </c>
      <c r="C213" s="10" t="s">
        <v>49</v>
      </c>
      <c r="D213" s="10" t="s">
        <v>50</v>
      </c>
      <c r="E213" s="10">
        <v>97.51</v>
      </c>
    </row>
    <row r="214" spans="1:5" s="5" customFormat="1" ht="15.75" x14ac:dyDescent="0.25">
      <c r="A214" s="11" t="s">
        <v>74</v>
      </c>
      <c r="B214" s="40" t="s">
        <v>64</v>
      </c>
      <c r="C214" s="12" t="s">
        <v>66</v>
      </c>
      <c r="D214" s="10" t="s">
        <v>67</v>
      </c>
      <c r="E214" s="12">
        <v>98.25</v>
      </c>
    </row>
    <row r="215" spans="1:5" ht="15.75" x14ac:dyDescent="0.25">
      <c r="A215" s="9" t="s">
        <v>468</v>
      </c>
      <c r="B215" s="39" t="s">
        <v>464</v>
      </c>
      <c r="C215" s="10" t="s">
        <v>466</v>
      </c>
      <c r="D215" s="10" t="s">
        <v>467</v>
      </c>
      <c r="E215" s="10">
        <v>96.71</v>
      </c>
    </row>
    <row r="216" spans="1:5" ht="15.75" x14ac:dyDescent="0.25">
      <c r="A216" s="9" t="s">
        <v>583</v>
      </c>
      <c r="B216" s="39" t="s">
        <v>577</v>
      </c>
      <c r="C216" s="10" t="s">
        <v>579</v>
      </c>
      <c r="D216" s="10" t="s">
        <v>580</v>
      </c>
      <c r="E216" s="10">
        <v>82.91</v>
      </c>
    </row>
    <row r="217" spans="1:5" s="5" customFormat="1" ht="15.75" x14ac:dyDescent="0.25">
      <c r="A217" s="11" t="s">
        <v>779</v>
      </c>
      <c r="B217" s="40" t="s">
        <v>772</v>
      </c>
      <c r="C217" s="12" t="s">
        <v>774</v>
      </c>
      <c r="D217" s="10" t="s">
        <v>775</v>
      </c>
      <c r="E217" s="12">
        <v>98.16</v>
      </c>
    </row>
    <row r="218" spans="1:5" s="5" customFormat="1" ht="15.75" x14ac:dyDescent="0.25">
      <c r="A218" s="11" t="s">
        <v>736</v>
      </c>
      <c r="B218" s="40" t="s">
        <v>713</v>
      </c>
      <c r="C218" s="12" t="s">
        <v>715</v>
      </c>
      <c r="D218" s="10" t="s">
        <v>716</v>
      </c>
      <c r="E218" s="12">
        <v>96.53</v>
      </c>
    </row>
    <row r="219" spans="1:5" s="5" customFormat="1" ht="15.75" x14ac:dyDescent="0.25">
      <c r="A219" s="11" t="s">
        <v>737</v>
      </c>
      <c r="B219" s="40" t="s">
        <v>713</v>
      </c>
      <c r="C219" s="12" t="s">
        <v>715</v>
      </c>
      <c r="D219" s="10" t="s">
        <v>716</v>
      </c>
      <c r="E219" s="12">
        <v>96.96</v>
      </c>
    </row>
    <row r="220" spans="1:5" s="5" customFormat="1" ht="15.75" x14ac:dyDescent="0.25">
      <c r="A220" s="11" t="s">
        <v>738</v>
      </c>
      <c r="B220" s="40" t="s">
        <v>713</v>
      </c>
      <c r="C220" s="12" t="s">
        <v>715</v>
      </c>
      <c r="D220" s="10" t="s">
        <v>716</v>
      </c>
      <c r="E220" s="12">
        <v>97.75</v>
      </c>
    </row>
    <row r="221" spans="1:5" s="5" customFormat="1" ht="15.75" x14ac:dyDescent="0.25">
      <c r="A221" s="11" t="s">
        <v>677</v>
      </c>
      <c r="B221" s="40" t="s">
        <v>670</v>
      </c>
      <c r="C221" s="12" t="s">
        <v>672</v>
      </c>
      <c r="D221" s="10" t="s">
        <v>673</v>
      </c>
      <c r="E221" s="12">
        <v>97.98</v>
      </c>
    </row>
    <row r="222" spans="1:5" s="5" customFormat="1" ht="15.75" x14ac:dyDescent="0.25">
      <c r="A222" s="11" t="s">
        <v>289</v>
      </c>
      <c r="B222" s="40" t="s">
        <v>288</v>
      </c>
      <c r="C222" s="12" t="s">
        <v>290</v>
      </c>
      <c r="D222" s="10" t="s">
        <v>291</v>
      </c>
      <c r="E222" s="12">
        <v>98.61</v>
      </c>
    </row>
    <row r="223" spans="1:5" s="5" customFormat="1" ht="15.75" x14ac:dyDescent="0.25">
      <c r="A223" s="11" t="s">
        <v>935</v>
      </c>
      <c r="B223" s="40" t="s">
        <v>931</v>
      </c>
      <c r="C223" s="12" t="s">
        <v>933</v>
      </c>
      <c r="D223" s="10" t="s">
        <v>934</v>
      </c>
      <c r="E223" s="12">
        <v>97.9</v>
      </c>
    </row>
    <row r="224" spans="1:5" s="3" customFormat="1" ht="15.75" x14ac:dyDescent="0.25">
      <c r="A224" s="9" t="s">
        <v>936</v>
      </c>
      <c r="B224" s="39" t="s">
        <v>931</v>
      </c>
      <c r="C224" s="10" t="s">
        <v>933</v>
      </c>
      <c r="D224" s="10" t="s">
        <v>934</v>
      </c>
      <c r="E224" s="10">
        <v>97.21</v>
      </c>
    </row>
  </sheetData>
  <mergeCells count="1">
    <mergeCell ref="A1:E1"/>
  </mergeCells>
  <conditionalFormatting sqref="E3:E224">
    <cfRule type="cellIs" dxfId="0" priority="1" operator="greaterThan">
      <formula>98.8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 isolates by SD and 2DCS</vt:lpstr>
      <vt:lpstr>Novel isolates by SD</vt:lpstr>
      <vt:lpstr>Novel Isolates by 2DCS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prakash</dc:creator>
  <cp:lastModifiedBy>omprakash</cp:lastModifiedBy>
  <cp:lastPrinted>2022-03-21T06:04:03Z</cp:lastPrinted>
  <dcterms:created xsi:type="dcterms:W3CDTF">2022-03-17T06:03:48Z</dcterms:created>
  <dcterms:modified xsi:type="dcterms:W3CDTF">2022-03-22T11:45:30Z</dcterms:modified>
</cp:coreProperties>
</file>